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7050" firstSheet="6" activeTab="1"/>
  </bookViews>
  <sheets>
    <sheet name="Fig. 3" sheetId="1" r:id="rId1"/>
    <sheet name="Fig. 4" sheetId="2" r:id="rId2"/>
    <sheet name="Fig. 5" sheetId="3" r:id="rId3"/>
    <sheet name="Fig. 6" sheetId="10" r:id="rId4"/>
    <sheet name="Supplementary Figure 1" sheetId="5" r:id="rId5"/>
    <sheet name="Supplementary Figure 2" sheetId="6" r:id="rId6"/>
    <sheet name="Supplementary Figure 9" sheetId="8" r:id="rId7"/>
    <sheet name="Supplementary Figure 11" sheetId="9" r:id="rId8"/>
    <sheet name="Supplementary Table 2" sheetId="11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37" i="11" l="1"/>
  <c r="AI37" i="11"/>
  <c r="AH37" i="11"/>
  <c r="AG37" i="11"/>
  <c r="AF37" i="11"/>
  <c r="AE37" i="11"/>
  <c r="AD37" i="11"/>
  <c r="AC37" i="11"/>
  <c r="AB37" i="11"/>
  <c r="X37" i="11"/>
  <c r="W37" i="11"/>
  <c r="V37" i="11"/>
  <c r="U37" i="11"/>
  <c r="T37" i="11"/>
  <c r="S37" i="11"/>
  <c r="R37" i="11"/>
  <c r="Q37" i="11"/>
  <c r="P37" i="11"/>
  <c r="L37" i="11"/>
  <c r="K37" i="11"/>
  <c r="J37" i="11"/>
  <c r="I37" i="11"/>
  <c r="H37" i="11"/>
  <c r="G37" i="11"/>
  <c r="F37" i="11"/>
  <c r="E37" i="11"/>
  <c r="D37" i="11"/>
  <c r="AJ11" i="11"/>
  <c r="AI11" i="11"/>
  <c r="AH11" i="11"/>
  <c r="AG11" i="11"/>
  <c r="AF11" i="11"/>
  <c r="AE11" i="11"/>
  <c r="AD11" i="11"/>
  <c r="AC11" i="11"/>
  <c r="AB11" i="11"/>
  <c r="X11" i="11"/>
  <c r="W11" i="11"/>
  <c r="V11" i="11"/>
  <c r="U11" i="11"/>
  <c r="T11" i="11"/>
  <c r="S11" i="11"/>
  <c r="R11" i="11"/>
  <c r="Q11" i="11"/>
  <c r="P11" i="11"/>
  <c r="D11" i="11"/>
  <c r="E11" i="11"/>
  <c r="F11" i="11"/>
  <c r="G11" i="11"/>
  <c r="H11" i="11"/>
  <c r="I11" i="11"/>
  <c r="J11" i="11"/>
  <c r="K11" i="11"/>
  <c r="L11" i="11"/>
  <c r="E12" i="2" l="1"/>
  <c r="E11" i="2"/>
  <c r="H39" i="2" l="1"/>
  <c r="I114" i="3" l="1"/>
  <c r="E11" i="3" l="1"/>
  <c r="G11" i="3"/>
  <c r="K20" i="10" l="1"/>
  <c r="J20" i="10"/>
  <c r="I20" i="10"/>
  <c r="H20" i="10"/>
  <c r="G20" i="10"/>
  <c r="F20" i="10"/>
  <c r="E20" i="10"/>
  <c r="D20" i="10"/>
  <c r="K19" i="10"/>
  <c r="J19" i="10"/>
  <c r="I19" i="10"/>
  <c r="H19" i="10"/>
  <c r="G19" i="10"/>
  <c r="F19" i="10"/>
  <c r="E19" i="10"/>
  <c r="D19" i="10"/>
  <c r="K12" i="10"/>
  <c r="J12" i="10"/>
  <c r="I12" i="10"/>
  <c r="H12" i="10"/>
  <c r="G12" i="10"/>
  <c r="F12" i="10"/>
  <c r="E12" i="10"/>
  <c r="D12" i="10"/>
  <c r="K11" i="10"/>
  <c r="J11" i="10"/>
  <c r="I11" i="10"/>
  <c r="H11" i="10"/>
  <c r="G11" i="10"/>
  <c r="F11" i="10"/>
  <c r="E11" i="10"/>
  <c r="D11" i="10"/>
  <c r="H18" i="9" l="1"/>
  <c r="G18" i="9"/>
  <c r="F18" i="9"/>
  <c r="E18" i="9"/>
  <c r="D18" i="9"/>
  <c r="H17" i="9"/>
  <c r="G17" i="9"/>
  <c r="F17" i="9"/>
  <c r="E17" i="9"/>
  <c r="D17" i="9"/>
  <c r="H11" i="9"/>
  <c r="G11" i="9"/>
  <c r="F11" i="9"/>
  <c r="E11" i="9"/>
  <c r="H10" i="9"/>
  <c r="G10" i="9"/>
  <c r="F10" i="9"/>
  <c r="E10" i="9"/>
  <c r="D11" i="9"/>
  <c r="D10" i="9"/>
  <c r="K18" i="8" l="1"/>
  <c r="J18" i="8"/>
  <c r="I18" i="8"/>
  <c r="H18" i="8"/>
  <c r="G18" i="8"/>
  <c r="F18" i="8"/>
  <c r="E18" i="8"/>
  <c r="D18" i="8"/>
  <c r="K17" i="8"/>
  <c r="J17" i="8"/>
  <c r="I17" i="8"/>
  <c r="H17" i="8"/>
  <c r="G17" i="8"/>
  <c r="F17" i="8"/>
  <c r="E17" i="8"/>
  <c r="D17" i="8"/>
  <c r="K11" i="8"/>
  <c r="J11" i="8"/>
  <c r="I11" i="8"/>
  <c r="H11" i="8"/>
  <c r="G11" i="8"/>
  <c r="F11" i="8"/>
  <c r="E11" i="8"/>
  <c r="D11" i="8"/>
  <c r="K10" i="8"/>
  <c r="J10" i="8"/>
  <c r="I10" i="8"/>
  <c r="H10" i="8"/>
  <c r="G10" i="8"/>
  <c r="F10" i="8"/>
  <c r="E10" i="8"/>
  <c r="D10" i="8"/>
  <c r="D71" i="6" l="1"/>
  <c r="D72" i="6"/>
  <c r="I81" i="6"/>
  <c r="H81" i="6"/>
  <c r="G81" i="6"/>
  <c r="F81" i="6"/>
  <c r="E81" i="6"/>
  <c r="D81" i="6"/>
  <c r="I80" i="6"/>
  <c r="H80" i="6"/>
  <c r="G80" i="6"/>
  <c r="F80" i="6"/>
  <c r="E80" i="6"/>
  <c r="D80" i="6"/>
  <c r="I72" i="6"/>
  <c r="H72" i="6"/>
  <c r="G72" i="6"/>
  <c r="F72" i="6"/>
  <c r="E72" i="6"/>
  <c r="I71" i="6"/>
  <c r="H71" i="6"/>
  <c r="G71" i="6"/>
  <c r="F71" i="6"/>
  <c r="E71" i="6"/>
  <c r="I63" i="6"/>
  <c r="H63" i="6"/>
  <c r="G63" i="6"/>
  <c r="F63" i="6"/>
  <c r="E63" i="6"/>
  <c r="D63" i="6"/>
  <c r="I62" i="6"/>
  <c r="H62" i="6"/>
  <c r="G62" i="6"/>
  <c r="F62" i="6"/>
  <c r="E62" i="6"/>
  <c r="D62" i="6"/>
  <c r="I54" i="6"/>
  <c r="H54" i="6"/>
  <c r="G54" i="6"/>
  <c r="F54" i="6"/>
  <c r="E54" i="6"/>
  <c r="D54" i="6"/>
  <c r="I53" i="6"/>
  <c r="H53" i="6"/>
  <c r="G53" i="6"/>
  <c r="F53" i="6"/>
  <c r="E53" i="6"/>
  <c r="D53" i="6"/>
  <c r="D40" i="6" l="1"/>
  <c r="D39" i="6"/>
  <c r="D31" i="6"/>
  <c r="D30" i="6"/>
  <c r="D22" i="6"/>
  <c r="D21" i="6"/>
  <c r="D12" i="6"/>
  <c r="D13" i="6"/>
  <c r="E21" i="6"/>
  <c r="F21" i="6"/>
  <c r="G21" i="6"/>
  <c r="H21" i="6"/>
  <c r="I21" i="6"/>
  <c r="E22" i="6"/>
  <c r="F22" i="6"/>
  <c r="G22" i="6"/>
  <c r="H22" i="6"/>
  <c r="I22" i="6"/>
  <c r="I40" i="6" l="1"/>
  <c r="H40" i="6"/>
  <c r="G40" i="6"/>
  <c r="F40" i="6"/>
  <c r="E40" i="6"/>
  <c r="I39" i="6"/>
  <c r="H39" i="6"/>
  <c r="G39" i="6"/>
  <c r="F39" i="6"/>
  <c r="E39" i="6"/>
  <c r="I31" i="6"/>
  <c r="H31" i="6"/>
  <c r="G31" i="6"/>
  <c r="F31" i="6"/>
  <c r="E31" i="6"/>
  <c r="I30" i="6"/>
  <c r="H30" i="6"/>
  <c r="G30" i="6"/>
  <c r="F30" i="6"/>
  <c r="E30" i="6"/>
  <c r="I13" i="6"/>
  <c r="H13" i="6"/>
  <c r="G13" i="6"/>
  <c r="F13" i="6"/>
  <c r="E13" i="6"/>
  <c r="I12" i="6"/>
  <c r="H12" i="6"/>
  <c r="G12" i="6"/>
  <c r="F12" i="6"/>
  <c r="E12" i="6"/>
  <c r="D65" i="5" l="1"/>
  <c r="D64" i="5"/>
  <c r="D58" i="5"/>
  <c r="D57" i="5"/>
  <c r="D51" i="5" l="1"/>
  <c r="D50" i="5"/>
  <c r="D44" i="5"/>
  <c r="D43" i="5"/>
  <c r="I65" i="5" l="1"/>
  <c r="H65" i="5"/>
  <c r="G65" i="5"/>
  <c r="F65" i="5"/>
  <c r="E65" i="5"/>
  <c r="I64" i="5"/>
  <c r="H64" i="5"/>
  <c r="G64" i="5"/>
  <c r="F64" i="5"/>
  <c r="E64" i="5"/>
  <c r="I58" i="5"/>
  <c r="H58" i="5"/>
  <c r="G58" i="5"/>
  <c r="F58" i="5"/>
  <c r="E58" i="5"/>
  <c r="I57" i="5"/>
  <c r="H57" i="5"/>
  <c r="G57" i="5"/>
  <c r="F57" i="5"/>
  <c r="E57" i="5"/>
  <c r="I51" i="5"/>
  <c r="H51" i="5"/>
  <c r="G51" i="5"/>
  <c r="F51" i="5"/>
  <c r="E51" i="5"/>
  <c r="I50" i="5"/>
  <c r="H50" i="5"/>
  <c r="G50" i="5"/>
  <c r="F50" i="5"/>
  <c r="E50" i="5"/>
  <c r="I44" i="5"/>
  <c r="H44" i="5"/>
  <c r="G44" i="5"/>
  <c r="F44" i="5"/>
  <c r="E44" i="5"/>
  <c r="I43" i="5"/>
  <c r="H43" i="5"/>
  <c r="G43" i="5"/>
  <c r="F43" i="5"/>
  <c r="E43" i="5"/>
  <c r="I32" i="5"/>
  <c r="H32" i="5"/>
  <c r="G32" i="5"/>
  <c r="F32" i="5"/>
  <c r="E32" i="5"/>
  <c r="D32" i="5"/>
  <c r="I31" i="5"/>
  <c r="H31" i="5"/>
  <c r="G31" i="5"/>
  <c r="F31" i="5"/>
  <c r="E31" i="5"/>
  <c r="D31" i="5"/>
  <c r="I25" i="5"/>
  <c r="H25" i="5"/>
  <c r="G25" i="5"/>
  <c r="F25" i="5"/>
  <c r="E25" i="5"/>
  <c r="D25" i="5"/>
  <c r="I24" i="5"/>
  <c r="H24" i="5"/>
  <c r="G24" i="5"/>
  <c r="F24" i="5"/>
  <c r="E24" i="5"/>
  <c r="D24" i="5"/>
  <c r="I18" i="5"/>
  <c r="H18" i="5"/>
  <c r="G18" i="5"/>
  <c r="F18" i="5"/>
  <c r="E18" i="5"/>
  <c r="D18" i="5"/>
  <c r="I17" i="5"/>
  <c r="H17" i="5"/>
  <c r="G17" i="5"/>
  <c r="F17" i="5"/>
  <c r="E17" i="5"/>
  <c r="D17" i="5"/>
  <c r="E10" i="5"/>
  <c r="F10" i="5"/>
  <c r="G10" i="5"/>
  <c r="H10" i="5"/>
  <c r="I10" i="5"/>
  <c r="E11" i="5"/>
  <c r="F11" i="5"/>
  <c r="G11" i="5"/>
  <c r="H11" i="5"/>
  <c r="I11" i="5"/>
  <c r="D11" i="5"/>
  <c r="D10" i="5"/>
  <c r="I153" i="3" l="1"/>
  <c r="H153" i="3"/>
  <c r="G153" i="3"/>
  <c r="F153" i="3"/>
  <c r="E153" i="3"/>
  <c r="D153" i="3"/>
  <c r="I152" i="3"/>
  <c r="H152" i="3"/>
  <c r="G152" i="3"/>
  <c r="F152" i="3"/>
  <c r="E152" i="3"/>
  <c r="D152" i="3"/>
  <c r="I145" i="3"/>
  <c r="H145" i="3"/>
  <c r="G145" i="3"/>
  <c r="F145" i="3"/>
  <c r="E145" i="3"/>
  <c r="D145" i="3"/>
  <c r="I144" i="3"/>
  <c r="H144" i="3"/>
  <c r="G144" i="3"/>
  <c r="F144" i="3"/>
  <c r="E144" i="3"/>
  <c r="D144" i="3"/>
  <c r="I126" i="3" l="1"/>
  <c r="H126" i="3"/>
  <c r="G126" i="3"/>
  <c r="F126" i="3"/>
  <c r="E126" i="3"/>
  <c r="D126" i="3"/>
  <c r="I125" i="3"/>
  <c r="H125" i="3"/>
  <c r="G125" i="3"/>
  <c r="F125" i="3"/>
  <c r="E125" i="3"/>
  <c r="D125" i="3"/>
  <c r="I134" i="3" l="1"/>
  <c r="H134" i="3"/>
  <c r="G134" i="3"/>
  <c r="F134" i="3"/>
  <c r="E134" i="3"/>
  <c r="D134" i="3"/>
  <c r="I133" i="3"/>
  <c r="H133" i="3"/>
  <c r="G133" i="3"/>
  <c r="F133" i="3"/>
  <c r="E133" i="3"/>
  <c r="D133" i="3"/>
  <c r="I115" i="3"/>
  <c r="H115" i="3"/>
  <c r="G115" i="3"/>
  <c r="F115" i="3"/>
  <c r="E115" i="3"/>
  <c r="D115" i="3"/>
  <c r="H114" i="3"/>
  <c r="G114" i="3"/>
  <c r="F114" i="3"/>
  <c r="E114" i="3"/>
  <c r="D114" i="3"/>
  <c r="I107" i="3"/>
  <c r="H107" i="3"/>
  <c r="G107" i="3"/>
  <c r="F107" i="3"/>
  <c r="E107" i="3"/>
  <c r="D107" i="3"/>
  <c r="I106" i="3"/>
  <c r="H106" i="3"/>
  <c r="G106" i="3"/>
  <c r="F106" i="3"/>
  <c r="E106" i="3"/>
  <c r="D106" i="3"/>
  <c r="H96" i="3" l="1"/>
  <c r="G96" i="3"/>
  <c r="F96" i="3"/>
  <c r="E96" i="3"/>
  <c r="H95" i="3"/>
  <c r="G95" i="3"/>
  <c r="F95" i="3"/>
  <c r="E95" i="3"/>
  <c r="H88" i="3"/>
  <c r="G88" i="3"/>
  <c r="F88" i="3"/>
  <c r="E88" i="3"/>
  <c r="H87" i="3"/>
  <c r="G87" i="3"/>
  <c r="F87" i="3"/>
  <c r="E87" i="3"/>
  <c r="D96" i="3" l="1"/>
  <c r="D95" i="3"/>
  <c r="D88" i="3"/>
  <c r="D87" i="3"/>
  <c r="D77" i="3"/>
  <c r="D76" i="3"/>
  <c r="D69" i="3"/>
  <c r="D68" i="3"/>
  <c r="D58" i="3"/>
  <c r="D57" i="3"/>
  <c r="D50" i="3"/>
  <c r="D49" i="3"/>
  <c r="D39" i="3"/>
  <c r="D38" i="3"/>
  <c r="D31" i="3"/>
  <c r="D30" i="3"/>
  <c r="D20" i="3"/>
  <c r="D19" i="3"/>
  <c r="D12" i="3"/>
  <c r="D11" i="3"/>
  <c r="E101" i="2"/>
  <c r="E100" i="2"/>
  <c r="E93" i="2"/>
  <c r="E92" i="2"/>
  <c r="E85" i="2"/>
  <c r="E84" i="2"/>
  <c r="E74" i="2"/>
  <c r="E73" i="2"/>
  <c r="E66" i="2"/>
  <c r="E65" i="2"/>
  <c r="E58" i="2"/>
  <c r="E57" i="2"/>
  <c r="E47" i="2"/>
  <c r="E46" i="2"/>
  <c r="E28" i="2"/>
  <c r="E27" i="2"/>
  <c r="E20" i="2"/>
  <c r="E19" i="2"/>
  <c r="E38" i="2"/>
  <c r="I77" i="3"/>
  <c r="H77" i="3"/>
  <c r="G77" i="3"/>
  <c r="F77" i="3"/>
  <c r="E77" i="3"/>
  <c r="I76" i="3"/>
  <c r="H76" i="3"/>
  <c r="G76" i="3"/>
  <c r="F76" i="3"/>
  <c r="E76" i="3"/>
  <c r="I69" i="3"/>
  <c r="H69" i="3"/>
  <c r="G69" i="3"/>
  <c r="F69" i="3"/>
  <c r="E69" i="3"/>
  <c r="I68" i="3"/>
  <c r="H68" i="3"/>
  <c r="G68" i="3"/>
  <c r="F68" i="3"/>
  <c r="E68" i="3"/>
  <c r="I58" i="3" l="1"/>
  <c r="H58" i="3"/>
  <c r="G58" i="3"/>
  <c r="F58" i="3"/>
  <c r="E58" i="3"/>
  <c r="I57" i="3"/>
  <c r="H57" i="3"/>
  <c r="G57" i="3"/>
  <c r="F57" i="3"/>
  <c r="E57" i="3"/>
  <c r="I50" i="3"/>
  <c r="H50" i="3"/>
  <c r="G50" i="3"/>
  <c r="F50" i="3"/>
  <c r="E50" i="3"/>
  <c r="I49" i="3"/>
  <c r="H49" i="3"/>
  <c r="G49" i="3"/>
  <c r="F49" i="3"/>
  <c r="E49" i="3"/>
  <c r="I12" i="3" l="1"/>
  <c r="H12" i="3"/>
  <c r="G12" i="3"/>
  <c r="F12" i="3"/>
  <c r="E12" i="3"/>
  <c r="I11" i="3"/>
  <c r="H11" i="3"/>
  <c r="F11" i="3"/>
  <c r="I20" i="3"/>
  <c r="H20" i="3"/>
  <c r="G20" i="3"/>
  <c r="F20" i="3"/>
  <c r="E20" i="3"/>
  <c r="I19" i="3"/>
  <c r="H19" i="3"/>
  <c r="G19" i="3"/>
  <c r="F19" i="3"/>
  <c r="E19" i="3"/>
  <c r="J39" i="3"/>
  <c r="I39" i="3"/>
  <c r="H39" i="3"/>
  <c r="G39" i="3"/>
  <c r="F39" i="3"/>
  <c r="E39" i="3"/>
  <c r="J38" i="3"/>
  <c r="I38" i="3"/>
  <c r="H38" i="3"/>
  <c r="G38" i="3"/>
  <c r="F38" i="3"/>
  <c r="E38" i="3"/>
  <c r="J31" i="3"/>
  <c r="I31" i="3"/>
  <c r="H31" i="3"/>
  <c r="G31" i="3"/>
  <c r="F31" i="3"/>
  <c r="E31" i="3"/>
  <c r="J30" i="3"/>
  <c r="I30" i="3"/>
  <c r="H30" i="3"/>
  <c r="G30" i="3"/>
  <c r="F30" i="3"/>
  <c r="E30" i="3"/>
  <c r="K74" i="2" l="1"/>
  <c r="J74" i="2"/>
  <c r="I74" i="2"/>
  <c r="H74" i="2"/>
  <c r="G74" i="2"/>
  <c r="F74" i="2"/>
  <c r="K73" i="2"/>
  <c r="J73" i="2"/>
  <c r="I73" i="2"/>
  <c r="H73" i="2"/>
  <c r="G73" i="2"/>
  <c r="F73" i="2"/>
  <c r="K66" i="2"/>
  <c r="J66" i="2"/>
  <c r="I66" i="2"/>
  <c r="H66" i="2"/>
  <c r="G66" i="2"/>
  <c r="F66" i="2"/>
  <c r="K65" i="2"/>
  <c r="J65" i="2"/>
  <c r="I65" i="2"/>
  <c r="H65" i="2"/>
  <c r="G65" i="2"/>
  <c r="F65" i="2"/>
  <c r="K57" i="2"/>
  <c r="K58" i="2"/>
  <c r="J58" i="2"/>
  <c r="I58" i="2"/>
  <c r="H58" i="2"/>
  <c r="G58" i="2"/>
  <c r="F58" i="2"/>
  <c r="J57" i="2"/>
  <c r="I57" i="2"/>
  <c r="H57" i="2"/>
  <c r="G57" i="2"/>
  <c r="F57" i="2"/>
  <c r="J39" i="2" l="1"/>
  <c r="I39" i="2"/>
  <c r="G39" i="2"/>
  <c r="F39" i="2"/>
  <c r="E39" i="2"/>
  <c r="J38" i="2"/>
  <c r="I38" i="2"/>
  <c r="H38" i="2"/>
  <c r="G38" i="2"/>
  <c r="F38" i="2"/>
  <c r="J47" i="2"/>
  <c r="I47" i="2"/>
  <c r="H47" i="2"/>
  <c r="G47" i="2"/>
  <c r="F47" i="2"/>
  <c r="J46" i="2"/>
  <c r="I46" i="2"/>
  <c r="H46" i="2"/>
  <c r="G46" i="2"/>
  <c r="F46" i="2"/>
  <c r="J101" i="2"/>
  <c r="I101" i="2"/>
  <c r="H101" i="2"/>
  <c r="G101" i="2"/>
  <c r="F101" i="2"/>
  <c r="J100" i="2"/>
  <c r="I100" i="2"/>
  <c r="H100" i="2"/>
  <c r="G100" i="2"/>
  <c r="F100" i="2"/>
  <c r="J93" i="2"/>
  <c r="I93" i="2"/>
  <c r="H93" i="2"/>
  <c r="G93" i="2"/>
  <c r="F93" i="2"/>
  <c r="J92" i="2"/>
  <c r="I92" i="2"/>
  <c r="H92" i="2"/>
  <c r="G92" i="2"/>
  <c r="F92" i="2"/>
  <c r="J85" i="2"/>
  <c r="I85" i="2"/>
  <c r="H85" i="2"/>
  <c r="G85" i="2"/>
  <c r="F85" i="2"/>
  <c r="J84" i="2"/>
  <c r="I84" i="2"/>
  <c r="H84" i="2"/>
  <c r="G84" i="2"/>
  <c r="F84" i="2"/>
  <c r="J12" i="2" l="1"/>
  <c r="I12" i="2"/>
  <c r="H12" i="2"/>
  <c r="G12" i="2"/>
  <c r="F12" i="2"/>
  <c r="J11" i="2"/>
  <c r="I11" i="2"/>
  <c r="H11" i="2"/>
  <c r="G11" i="2"/>
  <c r="F11" i="2"/>
  <c r="J28" i="2"/>
  <c r="I28" i="2"/>
  <c r="H28" i="2"/>
  <c r="G28" i="2"/>
  <c r="F28" i="2"/>
  <c r="J27" i="2"/>
  <c r="I27" i="2"/>
  <c r="H27" i="2"/>
  <c r="G27" i="2"/>
  <c r="F27" i="2"/>
  <c r="J20" i="2"/>
  <c r="I20" i="2"/>
  <c r="H20" i="2"/>
  <c r="G20" i="2"/>
  <c r="F20" i="2"/>
  <c r="J19" i="2"/>
  <c r="I19" i="2"/>
  <c r="H19" i="2"/>
  <c r="G19" i="2"/>
  <c r="F19" i="2"/>
  <c r="L195" i="2" l="1"/>
  <c r="K195" i="2"/>
  <c r="J195" i="2"/>
  <c r="I195" i="2"/>
  <c r="H195" i="2"/>
  <c r="G195" i="2"/>
  <c r="F195" i="2"/>
  <c r="E195" i="2"/>
  <c r="L194" i="2"/>
  <c r="K194" i="2"/>
  <c r="J194" i="2"/>
  <c r="I194" i="2"/>
  <c r="H194" i="2"/>
  <c r="G194" i="2"/>
  <c r="F194" i="2"/>
  <c r="E194" i="2"/>
  <c r="L203" i="2"/>
  <c r="K203" i="2"/>
  <c r="J203" i="2"/>
  <c r="I203" i="2"/>
  <c r="H203" i="2"/>
  <c r="G203" i="2"/>
  <c r="F203" i="2"/>
  <c r="E203" i="2"/>
  <c r="L202" i="2"/>
  <c r="K202" i="2"/>
  <c r="J202" i="2"/>
  <c r="I202" i="2"/>
  <c r="H202" i="2"/>
  <c r="G202" i="2"/>
  <c r="F202" i="2"/>
  <c r="E202" i="2"/>
  <c r="L211" i="2" l="1"/>
  <c r="K211" i="2"/>
  <c r="J211" i="2"/>
  <c r="I211" i="2"/>
  <c r="H211" i="2"/>
  <c r="G211" i="2"/>
  <c r="F211" i="2"/>
  <c r="E211" i="2"/>
  <c r="L210" i="2"/>
  <c r="K210" i="2"/>
  <c r="J210" i="2"/>
  <c r="I210" i="2"/>
  <c r="H210" i="2"/>
  <c r="G210" i="2"/>
  <c r="F210" i="2"/>
  <c r="E210" i="2"/>
  <c r="K168" i="2"/>
  <c r="J168" i="2"/>
  <c r="I168" i="2"/>
  <c r="H168" i="2"/>
  <c r="G168" i="2"/>
  <c r="F168" i="2"/>
  <c r="E168" i="2"/>
  <c r="K167" i="2"/>
  <c r="J167" i="2"/>
  <c r="I167" i="2"/>
  <c r="H167" i="2"/>
  <c r="G167" i="2"/>
  <c r="F167" i="2"/>
  <c r="E167" i="2"/>
  <c r="K176" i="2"/>
  <c r="J176" i="2"/>
  <c r="I176" i="2"/>
  <c r="H176" i="2"/>
  <c r="G176" i="2"/>
  <c r="F176" i="2"/>
  <c r="E176" i="2"/>
  <c r="K175" i="2"/>
  <c r="J175" i="2"/>
  <c r="I175" i="2"/>
  <c r="H175" i="2"/>
  <c r="G175" i="2"/>
  <c r="F175" i="2"/>
  <c r="E175" i="2"/>
  <c r="K184" i="2"/>
  <c r="J184" i="2"/>
  <c r="I184" i="2"/>
  <c r="H184" i="2"/>
  <c r="G184" i="2"/>
  <c r="F184" i="2"/>
  <c r="E184" i="2"/>
  <c r="K183" i="2"/>
  <c r="J183" i="2"/>
  <c r="I183" i="2"/>
  <c r="H183" i="2"/>
  <c r="G183" i="2"/>
  <c r="F183" i="2"/>
  <c r="E183" i="2"/>
  <c r="N157" i="2" l="1"/>
  <c r="M157" i="2"/>
  <c r="L157" i="2"/>
  <c r="K157" i="2"/>
  <c r="J157" i="2"/>
  <c r="I157" i="2"/>
  <c r="H157" i="2"/>
  <c r="G157" i="2"/>
  <c r="F157" i="2"/>
  <c r="E157" i="2"/>
  <c r="N156" i="2"/>
  <c r="M156" i="2"/>
  <c r="L156" i="2"/>
  <c r="K156" i="2"/>
  <c r="J156" i="2"/>
  <c r="I156" i="2"/>
  <c r="H156" i="2"/>
  <c r="G156" i="2"/>
  <c r="F156" i="2"/>
  <c r="E156" i="2"/>
  <c r="N149" i="2"/>
  <c r="M149" i="2"/>
  <c r="L149" i="2"/>
  <c r="K149" i="2"/>
  <c r="J149" i="2"/>
  <c r="I149" i="2"/>
  <c r="H149" i="2"/>
  <c r="G149" i="2"/>
  <c r="F149" i="2"/>
  <c r="E149" i="2"/>
  <c r="N148" i="2"/>
  <c r="M148" i="2"/>
  <c r="L148" i="2"/>
  <c r="K148" i="2"/>
  <c r="J148" i="2"/>
  <c r="I148" i="2"/>
  <c r="H148" i="2"/>
  <c r="G148" i="2"/>
  <c r="F148" i="2"/>
  <c r="E148" i="2"/>
  <c r="N141" i="2"/>
  <c r="M141" i="2"/>
  <c r="L141" i="2"/>
  <c r="K141" i="2"/>
  <c r="J141" i="2"/>
  <c r="I141" i="2"/>
  <c r="H141" i="2"/>
  <c r="G141" i="2"/>
  <c r="F141" i="2"/>
  <c r="E141" i="2"/>
  <c r="N140" i="2"/>
  <c r="M140" i="2"/>
  <c r="L140" i="2"/>
  <c r="K140" i="2"/>
  <c r="J140" i="2"/>
  <c r="I140" i="2"/>
  <c r="H140" i="2"/>
  <c r="G140" i="2"/>
  <c r="F140" i="2"/>
  <c r="E140" i="2"/>
  <c r="K130" i="2"/>
  <c r="J130" i="2"/>
  <c r="I130" i="2"/>
  <c r="H130" i="2"/>
  <c r="G130" i="2"/>
  <c r="F130" i="2"/>
  <c r="E130" i="2"/>
  <c r="K129" i="2"/>
  <c r="J129" i="2"/>
  <c r="I129" i="2"/>
  <c r="H129" i="2"/>
  <c r="G129" i="2"/>
  <c r="F129" i="2"/>
  <c r="E129" i="2"/>
  <c r="K122" i="2"/>
  <c r="J122" i="2"/>
  <c r="I122" i="2"/>
  <c r="H122" i="2"/>
  <c r="G122" i="2"/>
  <c r="F122" i="2"/>
  <c r="E122" i="2"/>
  <c r="K121" i="2"/>
  <c r="J121" i="2"/>
  <c r="I121" i="2"/>
  <c r="H121" i="2"/>
  <c r="G121" i="2"/>
  <c r="F121" i="2"/>
  <c r="E121" i="2"/>
  <c r="K114" i="2"/>
  <c r="J114" i="2"/>
  <c r="I114" i="2"/>
  <c r="H114" i="2"/>
  <c r="G114" i="2"/>
  <c r="F114" i="2"/>
  <c r="E114" i="2"/>
  <c r="K113" i="2"/>
  <c r="J113" i="2"/>
  <c r="I113" i="2"/>
  <c r="H113" i="2"/>
  <c r="G113" i="2"/>
  <c r="F113" i="2"/>
  <c r="E113" i="2"/>
  <c r="E204" i="1" l="1"/>
  <c r="F204" i="1"/>
  <c r="G204" i="1"/>
  <c r="H204" i="1"/>
  <c r="I204" i="1"/>
  <c r="J204" i="1"/>
  <c r="E205" i="1"/>
  <c r="F205" i="1"/>
  <c r="G205" i="1"/>
  <c r="H205" i="1"/>
  <c r="I205" i="1"/>
  <c r="J205" i="1"/>
  <c r="E197" i="1"/>
  <c r="F197" i="1"/>
  <c r="G197" i="1"/>
  <c r="H197" i="1"/>
  <c r="I197" i="1"/>
  <c r="J197" i="1"/>
  <c r="E198" i="1"/>
  <c r="F198" i="1"/>
  <c r="G198" i="1"/>
  <c r="H198" i="1"/>
  <c r="I198" i="1"/>
  <c r="J198" i="1"/>
  <c r="D205" i="1"/>
  <c r="D204" i="1"/>
  <c r="D198" i="1"/>
  <c r="D197" i="1"/>
  <c r="E187" i="1" l="1"/>
  <c r="F187" i="1"/>
  <c r="G187" i="1"/>
  <c r="H187" i="1"/>
  <c r="I187" i="1"/>
  <c r="E188" i="1"/>
  <c r="F188" i="1"/>
  <c r="G188" i="1"/>
  <c r="H188" i="1"/>
  <c r="I188" i="1"/>
  <c r="E180" i="1"/>
  <c r="F180" i="1"/>
  <c r="G180" i="1"/>
  <c r="H180" i="1"/>
  <c r="I180" i="1"/>
  <c r="E181" i="1"/>
  <c r="F181" i="1"/>
  <c r="G181" i="1"/>
  <c r="H181" i="1"/>
  <c r="I181" i="1"/>
  <c r="D188" i="1"/>
  <c r="D187" i="1"/>
  <c r="D181" i="1"/>
  <c r="D180" i="1"/>
  <c r="E163" i="1" l="1"/>
  <c r="F163" i="1"/>
  <c r="G163" i="1"/>
  <c r="H163" i="1"/>
  <c r="I163" i="1"/>
  <c r="J163" i="1"/>
  <c r="K163" i="1"/>
  <c r="E164" i="1"/>
  <c r="F164" i="1"/>
  <c r="G164" i="1"/>
  <c r="H164" i="1"/>
  <c r="I164" i="1"/>
  <c r="J164" i="1"/>
  <c r="K164" i="1"/>
  <c r="E170" i="1"/>
  <c r="F170" i="1"/>
  <c r="G170" i="1"/>
  <c r="H170" i="1"/>
  <c r="I170" i="1"/>
  <c r="J170" i="1"/>
  <c r="K170" i="1"/>
  <c r="E171" i="1"/>
  <c r="F171" i="1"/>
  <c r="G171" i="1"/>
  <c r="H171" i="1"/>
  <c r="I171" i="1"/>
  <c r="J171" i="1"/>
  <c r="K171" i="1"/>
  <c r="D171" i="1"/>
  <c r="D170" i="1"/>
  <c r="D164" i="1"/>
  <c r="D163" i="1"/>
  <c r="K154" i="1" l="1"/>
  <c r="J154" i="1"/>
  <c r="I154" i="1"/>
  <c r="H154" i="1"/>
  <c r="G154" i="1"/>
  <c r="F154" i="1"/>
  <c r="E154" i="1"/>
  <c r="D154" i="1"/>
  <c r="K153" i="1"/>
  <c r="J153" i="1"/>
  <c r="I153" i="1"/>
  <c r="H153" i="1"/>
  <c r="G153" i="1"/>
  <c r="F153" i="1"/>
  <c r="E153" i="1"/>
  <c r="D153" i="1"/>
  <c r="J147" i="1"/>
  <c r="I147" i="1"/>
  <c r="H147" i="1"/>
  <c r="G147" i="1"/>
  <c r="F147" i="1"/>
  <c r="E147" i="1"/>
  <c r="D147" i="1"/>
  <c r="J146" i="1"/>
  <c r="I146" i="1"/>
  <c r="H146" i="1"/>
  <c r="G146" i="1"/>
  <c r="F146" i="1"/>
  <c r="E146" i="1"/>
  <c r="D146" i="1"/>
  <c r="J137" i="1"/>
  <c r="I137" i="1"/>
  <c r="H137" i="1"/>
  <c r="G137" i="1"/>
  <c r="F137" i="1"/>
  <c r="E137" i="1"/>
  <c r="D137" i="1"/>
  <c r="J136" i="1"/>
  <c r="I136" i="1"/>
  <c r="H136" i="1"/>
  <c r="G136" i="1"/>
  <c r="F136" i="1"/>
  <c r="E136" i="1"/>
  <c r="D136" i="1"/>
  <c r="J130" i="1"/>
  <c r="I130" i="1"/>
  <c r="H130" i="1"/>
  <c r="G130" i="1"/>
  <c r="F130" i="1"/>
  <c r="E130" i="1"/>
  <c r="D130" i="1"/>
  <c r="J129" i="1"/>
  <c r="I129" i="1"/>
  <c r="H129" i="1"/>
  <c r="G129" i="1"/>
  <c r="F129" i="1"/>
  <c r="E129" i="1"/>
  <c r="D129" i="1"/>
  <c r="K120" i="1"/>
  <c r="J120" i="1"/>
  <c r="I120" i="1"/>
  <c r="H120" i="1"/>
  <c r="G120" i="1"/>
  <c r="F120" i="1"/>
  <c r="E120" i="1"/>
  <c r="D120" i="1"/>
  <c r="K119" i="1"/>
  <c r="J119" i="1"/>
  <c r="I119" i="1"/>
  <c r="H119" i="1"/>
  <c r="G119" i="1"/>
  <c r="F119" i="1"/>
  <c r="E119" i="1"/>
  <c r="D119" i="1"/>
  <c r="K113" i="1"/>
  <c r="J113" i="1"/>
  <c r="I113" i="1"/>
  <c r="H113" i="1"/>
  <c r="G113" i="1"/>
  <c r="F113" i="1"/>
  <c r="E113" i="1"/>
  <c r="D113" i="1"/>
  <c r="K112" i="1"/>
  <c r="J112" i="1"/>
  <c r="I112" i="1"/>
  <c r="H112" i="1"/>
  <c r="G112" i="1"/>
  <c r="F112" i="1"/>
  <c r="E112" i="1"/>
  <c r="D112" i="1"/>
  <c r="L103" i="1"/>
  <c r="K103" i="1"/>
  <c r="J103" i="1"/>
  <c r="I103" i="1"/>
  <c r="H103" i="1"/>
  <c r="G103" i="1"/>
  <c r="F103" i="1"/>
  <c r="E103" i="1"/>
  <c r="D103" i="1"/>
  <c r="L102" i="1"/>
  <c r="K102" i="1"/>
  <c r="J102" i="1"/>
  <c r="I102" i="1"/>
  <c r="H102" i="1"/>
  <c r="G102" i="1"/>
  <c r="F102" i="1"/>
  <c r="E102" i="1"/>
  <c r="D102" i="1"/>
  <c r="L96" i="1"/>
  <c r="K96" i="1"/>
  <c r="J96" i="1"/>
  <c r="I96" i="1"/>
  <c r="H96" i="1"/>
  <c r="G96" i="1"/>
  <c r="F96" i="1"/>
  <c r="E96" i="1"/>
  <c r="D96" i="1"/>
  <c r="L95" i="1"/>
  <c r="K95" i="1"/>
  <c r="J95" i="1"/>
  <c r="I95" i="1"/>
  <c r="H95" i="1"/>
  <c r="G95" i="1"/>
  <c r="F95" i="1"/>
  <c r="E95" i="1"/>
  <c r="D95" i="1"/>
  <c r="M86" i="1"/>
  <c r="L86" i="1"/>
  <c r="K86" i="1"/>
  <c r="J86" i="1"/>
  <c r="I86" i="1"/>
  <c r="H86" i="1"/>
  <c r="G86" i="1"/>
  <c r="F86" i="1"/>
  <c r="E86" i="1"/>
  <c r="D86" i="1"/>
  <c r="M85" i="1"/>
  <c r="L85" i="1"/>
  <c r="K85" i="1"/>
  <c r="J85" i="1"/>
  <c r="I85" i="1"/>
  <c r="H85" i="1"/>
  <c r="G85" i="1"/>
  <c r="F85" i="1"/>
  <c r="E85" i="1"/>
  <c r="D85" i="1"/>
  <c r="M79" i="1"/>
  <c r="L79" i="1"/>
  <c r="K79" i="1"/>
  <c r="J79" i="1"/>
  <c r="I79" i="1"/>
  <c r="H79" i="1"/>
  <c r="G79" i="1"/>
  <c r="F79" i="1"/>
  <c r="E79" i="1"/>
  <c r="D79" i="1"/>
  <c r="M78" i="1"/>
  <c r="L78" i="1"/>
  <c r="K78" i="1"/>
  <c r="J78" i="1"/>
  <c r="I78" i="1"/>
  <c r="H78" i="1"/>
  <c r="G78" i="1"/>
  <c r="F78" i="1"/>
  <c r="E78" i="1"/>
  <c r="D78" i="1"/>
  <c r="L69" i="1"/>
  <c r="K69" i="1"/>
  <c r="J69" i="1"/>
  <c r="I69" i="1"/>
  <c r="H69" i="1"/>
  <c r="G69" i="1"/>
  <c r="F69" i="1"/>
  <c r="E69" i="1"/>
  <c r="D69" i="1"/>
  <c r="L68" i="1"/>
  <c r="K68" i="1"/>
  <c r="J68" i="1"/>
  <c r="I68" i="1"/>
  <c r="H68" i="1"/>
  <c r="G68" i="1"/>
  <c r="F68" i="1"/>
  <c r="E68" i="1"/>
  <c r="D68" i="1"/>
  <c r="L62" i="1"/>
  <c r="K62" i="1"/>
  <c r="J62" i="1"/>
  <c r="I62" i="1"/>
  <c r="H62" i="1"/>
  <c r="G62" i="1"/>
  <c r="F62" i="1"/>
  <c r="E62" i="1"/>
  <c r="D62" i="1"/>
  <c r="L61" i="1"/>
  <c r="K61" i="1"/>
  <c r="J61" i="1"/>
  <c r="I61" i="1"/>
  <c r="H61" i="1"/>
  <c r="G61" i="1"/>
  <c r="F61" i="1"/>
  <c r="E61" i="1"/>
  <c r="D61" i="1"/>
  <c r="M52" i="1"/>
  <c r="L52" i="1"/>
  <c r="K52" i="1"/>
  <c r="J52" i="1"/>
  <c r="I52" i="1"/>
  <c r="H52" i="1"/>
  <c r="G52" i="1"/>
  <c r="F52" i="1"/>
  <c r="E52" i="1"/>
  <c r="D52" i="1"/>
  <c r="M51" i="1"/>
  <c r="L51" i="1"/>
  <c r="K51" i="1"/>
  <c r="J51" i="1"/>
  <c r="I51" i="1"/>
  <c r="H51" i="1"/>
  <c r="G51" i="1"/>
  <c r="F51" i="1"/>
  <c r="E51" i="1"/>
  <c r="D51" i="1"/>
  <c r="I45" i="1"/>
  <c r="H45" i="1"/>
  <c r="G45" i="1"/>
  <c r="F45" i="1"/>
  <c r="E45" i="1"/>
  <c r="D45" i="1"/>
  <c r="I44" i="1"/>
  <c r="H44" i="1"/>
  <c r="G44" i="1"/>
  <c r="F44" i="1"/>
  <c r="E44" i="1"/>
  <c r="D44" i="1"/>
  <c r="I35" i="1"/>
  <c r="H35" i="1"/>
  <c r="G35" i="1"/>
  <c r="F35" i="1"/>
  <c r="E35" i="1"/>
  <c r="D35" i="1"/>
  <c r="I34" i="1"/>
  <c r="H34" i="1"/>
  <c r="G34" i="1"/>
  <c r="F34" i="1"/>
  <c r="E34" i="1"/>
  <c r="D34" i="1"/>
  <c r="I28" i="1"/>
  <c r="H28" i="1"/>
  <c r="G28" i="1"/>
  <c r="F28" i="1"/>
  <c r="E28" i="1"/>
  <c r="D28" i="1"/>
  <c r="I27" i="1"/>
  <c r="H27" i="1"/>
  <c r="G27" i="1"/>
  <c r="F27" i="1"/>
  <c r="E27" i="1"/>
  <c r="D27" i="1"/>
  <c r="K18" i="1"/>
  <c r="J18" i="1"/>
  <c r="I18" i="1"/>
  <c r="H18" i="1"/>
  <c r="G18" i="1"/>
  <c r="F18" i="1"/>
  <c r="E18" i="1"/>
  <c r="D18" i="1"/>
  <c r="K17" i="1"/>
  <c r="J17" i="1"/>
  <c r="I17" i="1"/>
  <c r="H17" i="1"/>
  <c r="G17" i="1"/>
  <c r="F17" i="1"/>
  <c r="E17" i="1"/>
  <c r="D17" i="1"/>
  <c r="K11" i="1"/>
  <c r="J11" i="1"/>
  <c r="I11" i="1"/>
  <c r="H11" i="1"/>
  <c r="G11" i="1"/>
  <c r="F11" i="1"/>
  <c r="E11" i="1"/>
  <c r="D11" i="1"/>
  <c r="K10" i="1"/>
  <c r="J10" i="1"/>
  <c r="I10" i="1"/>
  <c r="H10" i="1"/>
  <c r="G10" i="1"/>
  <c r="F10" i="1"/>
  <c r="E10" i="1"/>
  <c r="D10" i="1"/>
</calcChain>
</file>

<file path=xl/sharedStrings.xml><?xml version="1.0" encoding="utf-8"?>
<sst xmlns="http://schemas.openxmlformats.org/spreadsheetml/2006/main" count="892" uniqueCount="80">
  <si>
    <t>Series 1</t>
  </si>
  <si>
    <t>Series 2</t>
  </si>
  <si>
    <t>Average</t>
  </si>
  <si>
    <t>SD</t>
  </si>
  <si>
    <t>Specific</t>
  </si>
  <si>
    <t xml:space="preserve"> activity</t>
  </si>
  <si>
    <t>rBxTW1</t>
  </si>
  <si>
    <t>rBxTW1-E495A</t>
  </si>
  <si>
    <t>BENZENESULFINIC ACID</t>
  </si>
  <si>
    <t>ETHANESULFONIC ACID</t>
  </si>
  <si>
    <t>PHENYLPHOSPHONIC ACID</t>
  </si>
  <si>
    <t>FORMIC ACID</t>
  </si>
  <si>
    <t>BENZENESELENIC ACID</t>
  </si>
  <si>
    <t>HYDRAZOIC ACID</t>
  </si>
  <si>
    <t>VANILLIN</t>
  </si>
  <si>
    <t>ACETOPHENONE OXIME</t>
  </si>
  <si>
    <t>[Acceptor] (mM)</t>
  </si>
  <si>
    <t>rBxTW1-E495 pH 2.2</t>
  </si>
  <si>
    <t>rBxTW1-E495 pH 5.5</t>
  </si>
  <si>
    <r>
      <t>5-TRIFLUOROMETHYL-2</t>
    </r>
    <r>
      <rPr>
        <b/>
        <i/>
        <sz val="11"/>
        <color theme="1"/>
        <rFont val="Times New Roman"/>
        <family val="1"/>
      </rPr>
      <t>H</t>
    </r>
    <r>
      <rPr>
        <b/>
        <sz val="11"/>
        <color theme="1"/>
        <rFont val="Times New Roman"/>
        <family val="1"/>
      </rPr>
      <t>-TETRAZOLE</t>
    </r>
  </si>
  <si>
    <r>
      <t>(µmol·min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·m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-HYDROXYSUCCINIMIDE</t>
    </r>
  </si>
  <si>
    <r>
      <t>1</t>
    </r>
    <r>
      <rPr>
        <b/>
        <i/>
        <sz val="12"/>
        <color theme="1"/>
        <rFont val="Times New Roman"/>
        <family val="1"/>
      </rPr>
      <t>H</t>
    </r>
    <r>
      <rPr>
        <b/>
        <sz val="12"/>
        <color theme="1"/>
        <rFont val="Times New Roman"/>
        <family val="1"/>
      </rPr>
      <t>-1,2,3-TRIAZOLE</t>
    </r>
  </si>
  <si>
    <r>
      <rPr>
        <b/>
        <sz val="10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>-GLUCOSE</t>
    </r>
  </si>
  <si>
    <t>rBxTW1-E495A pH 5.5</t>
  </si>
  <si>
    <t>rBxTW1-E495A pH 2.2</t>
  </si>
  <si>
    <t>rBxTW1-E495A pH 3.0</t>
  </si>
  <si>
    <t>rBxTW1-E495 pH 3.0</t>
  </si>
  <si>
    <r>
      <t>1</t>
    </r>
    <r>
      <rPr>
        <b/>
        <i/>
        <sz val="12"/>
        <color theme="1"/>
        <rFont val="Times New Roman"/>
        <family val="1"/>
      </rPr>
      <t>H</t>
    </r>
    <r>
      <rPr>
        <b/>
        <sz val="12"/>
        <color theme="1"/>
        <rFont val="Times New Roman"/>
        <family val="1"/>
      </rPr>
      <t>-1,2,3-TRIAZOLO[4,5-</t>
    </r>
    <r>
      <rPr>
        <b/>
        <i/>
        <sz val="12"/>
        <color theme="1"/>
        <rFont val="Times New Roman"/>
        <family val="1"/>
      </rPr>
      <t>b</t>
    </r>
    <r>
      <rPr>
        <b/>
        <sz val="12"/>
        <color theme="1"/>
        <rFont val="Times New Roman"/>
        <family val="1"/>
      </rPr>
      <t>]PYRIDINE</t>
    </r>
  </si>
  <si>
    <t>Yield</t>
  </si>
  <si>
    <t>(%)</t>
  </si>
  <si>
    <t>time (min)</t>
  </si>
  <si>
    <r>
      <t>5-(5-BROMO-2-THIENYL)-1</t>
    </r>
    <r>
      <rPr>
        <b/>
        <i/>
        <sz val="12"/>
        <color theme="1"/>
        <rFont val="Times New Roman"/>
        <family val="1"/>
      </rPr>
      <t>H</t>
    </r>
    <r>
      <rPr>
        <b/>
        <sz val="12"/>
        <color theme="1"/>
        <rFont val="Times New Roman"/>
        <family val="1"/>
      </rPr>
      <t>-TETRAZOLE</t>
    </r>
  </si>
  <si>
    <t>rBxTW1-E495 Not controlled pH</t>
  </si>
  <si>
    <r>
      <rPr>
        <b/>
        <i/>
        <sz val="12"/>
        <color theme="1"/>
        <rFont val="Times New Roman"/>
        <family val="1"/>
      </rPr>
      <t>TRANS</t>
    </r>
    <r>
      <rPr>
        <b/>
        <sz val="12"/>
        <color theme="1"/>
        <rFont val="Times New Roman"/>
        <family val="1"/>
      </rPr>
      <t>-CINNAMIC</t>
    </r>
  </si>
  <si>
    <t>EGCG</t>
  </si>
  <si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-HYDROXYBENZOTRIAZOLE</t>
    </r>
  </si>
  <si>
    <t>rBxTW1-E495 pH 3.5</t>
  </si>
  <si>
    <t>3,5-DIBROMOTRIAZOLE</t>
  </si>
  <si>
    <t>rBxTW1-E495 pH 5.0</t>
  </si>
  <si>
    <t>BENZENESELENOL</t>
  </si>
  <si>
    <t>PHOSPHPORIC ACID</t>
  </si>
  <si>
    <t>Yield (%)</t>
  </si>
  <si>
    <t>[Acceptor] (M)</t>
  </si>
  <si>
    <t>FORMATE</t>
  </si>
  <si>
    <t>rBxTW1-E495G</t>
  </si>
  <si>
    <t>rBxTW1-E495Q</t>
  </si>
  <si>
    <t>AZIDE</t>
  </si>
  <si>
    <t>time (h)</t>
  </si>
  <si>
    <t>[pNPX] (mM)</t>
  </si>
  <si>
    <t>THIOPHENOL</t>
  </si>
  <si>
    <t>[PhTX]</t>
  </si>
  <si>
    <t>[PhT] (mM)</t>
  </si>
  <si>
    <t>(mM)</t>
  </si>
  <si>
    <t>Saturation</t>
  </si>
  <si>
    <r>
      <t>[pNPX]</t>
    </r>
    <r>
      <rPr>
        <b/>
        <vertAlign val="subscript"/>
        <sz val="11"/>
        <color theme="1"/>
        <rFont val="Times New Roman"/>
        <family val="1"/>
      </rPr>
      <t>0</t>
    </r>
    <r>
      <rPr>
        <b/>
        <sz val="11"/>
        <color theme="1"/>
        <rFont val="Times New Roman"/>
        <family val="1"/>
      </rPr>
      <t xml:space="preserve"> (mM)</t>
    </r>
  </si>
  <si>
    <r>
      <t>[PhT]</t>
    </r>
    <r>
      <rPr>
        <b/>
        <vertAlign val="subscript"/>
        <sz val="11"/>
        <color theme="1"/>
        <rFont val="Times New Roman"/>
        <family val="1"/>
      </rPr>
      <t>0</t>
    </r>
    <r>
      <rPr>
        <b/>
        <sz val="11"/>
        <color theme="1"/>
        <rFont val="Times New Roman"/>
        <family val="1"/>
      </rPr>
      <t xml:space="preserve"> (mM)</t>
    </r>
  </si>
  <si>
    <r>
      <t>[pNPX]</t>
    </r>
    <r>
      <rPr>
        <b/>
        <vertAlign val="subscript"/>
        <sz val="11"/>
        <color theme="1"/>
        <rFont val="Times New Roman"/>
        <family val="1"/>
      </rPr>
      <t>f</t>
    </r>
  </si>
  <si>
    <r>
      <t>2-(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>-MORPHOLINO)ETHANESULFONIC ACID</t>
    </r>
  </si>
  <si>
    <r>
      <t xml:space="preserve">XYLOSYL </t>
    </r>
    <r>
      <rPr>
        <b/>
        <i/>
        <sz val="11"/>
        <color theme="1"/>
        <rFont val="Times New Roman"/>
        <family val="1"/>
      </rPr>
      <t>TRANS</t>
    </r>
    <r>
      <rPr>
        <b/>
        <sz val="11"/>
        <color theme="1"/>
        <rFont val="Times New Roman"/>
        <family val="1"/>
      </rPr>
      <t>-CINNAMATE  ESTER</t>
    </r>
  </si>
  <si>
    <t>[Ester]</t>
  </si>
  <si>
    <t>pH 7</t>
  </si>
  <si>
    <t>pH 8</t>
  </si>
  <si>
    <t>Series 3</t>
  </si>
  <si>
    <t>FIGURE 3</t>
  </si>
  <si>
    <t>FIGURE 5</t>
  </si>
  <si>
    <t>FIGURE 6</t>
  </si>
  <si>
    <t>Supplementary Figure 1a</t>
  </si>
  <si>
    <t>Supplementary Figure 1b</t>
  </si>
  <si>
    <t>FIGURE 4a</t>
  </si>
  <si>
    <t>FIGURE 4b</t>
  </si>
  <si>
    <t>Supplementary Figure 2a</t>
  </si>
  <si>
    <t>Supplementary Figure 2b</t>
  </si>
  <si>
    <t>Supplementary Figure 6</t>
  </si>
  <si>
    <t>Supplementary Figure 8</t>
  </si>
  <si>
    <t>Supplementary Table 2</t>
  </si>
  <si>
    <t>SODIUM ACETATE BUFFER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NPX (mM)</t>
    </r>
  </si>
  <si>
    <t>SODIUM CITRATE BUFFER</t>
  </si>
  <si>
    <t>*Data points corresponding to values in yellow were removed from both the graph and the kinetic calculations because of showing substrate inhib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#,##0.0"/>
  </numFmts>
  <fonts count="1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FF0000"/>
      <name val="Times New Roman"/>
      <family val="1"/>
    </font>
    <font>
      <sz val="1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name val="Calibri"/>
      <family val="2"/>
      <scheme val="minor"/>
    </font>
    <font>
      <sz val="10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3" fillId="0" borderId="5" xfId="0" applyFont="1" applyBorder="1"/>
    <xf numFmtId="0" fontId="5" fillId="0" borderId="0" xfId="0" applyFont="1"/>
    <xf numFmtId="0" fontId="5" fillId="4" borderId="5" xfId="0" applyFont="1" applyFill="1" applyBorder="1"/>
    <xf numFmtId="0" fontId="5" fillId="0" borderId="0" xfId="0" applyFont="1" applyAlignment="1">
      <alignment horizontal="center"/>
    </xf>
    <xf numFmtId="0" fontId="5" fillId="5" borderId="0" xfId="0" applyFont="1" applyFill="1"/>
    <xf numFmtId="0" fontId="3" fillId="5" borderId="0" xfId="0" applyFont="1" applyFill="1" applyAlignment="1">
      <alignment horizontal="right"/>
    </xf>
    <xf numFmtId="0" fontId="3" fillId="3" borderId="3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5" fillId="0" borderId="14" xfId="0" applyFont="1" applyBorder="1" applyAlignment="1">
      <alignment horizontal="center"/>
    </xf>
    <xf numFmtId="164" fontId="5" fillId="0" borderId="10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5" fillId="3" borderId="15" xfId="0" applyFont="1" applyFill="1" applyBorder="1"/>
    <xf numFmtId="0" fontId="5" fillId="0" borderId="15" xfId="0" applyFont="1" applyBorder="1" applyAlignment="1">
      <alignment horizontal="center"/>
    </xf>
    <xf numFmtId="164" fontId="5" fillId="0" borderId="11" xfId="0" applyNumberFormat="1" applyFont="1" applyBorder="1" applyAlignment="1">
      <alignment horizontal="center"/>
    </xf>
    <xf numFmtId="164" fontId="5" fillId="0" borderId="12" xfId="0" applyNumberFormat="1" applyFont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0" fontId="3" fillId="4" borderId="5" xfId="0" applyFont="1" applyFill="1" applyBorder="1"/>
    <xf numFmtId="0" fontId="5" fillId="2" borderId="0" xfId="0" applyFont="1" applyFill="1"/>
    <xf numFmtId="0" fontId="3" fillId="2" borderId="0" xfId="0" applyFont="1" applyFill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0" xfId="0" applyFont="1" applyFill="1" applyBorder="1"/>
    <xf numFmtId="0" fontId="5" fillId="0" borderId="0" xfId="0" applyFont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5" fillId="3" borderId="11" xfId="0" applyFont="1" applyFill="1" applyBorder="1"/>
    <xf numFmtId="0" fontId="5" fillId="0" borderId="0" xfId="0" applyFont="1" applyBorder="1"/>
    <xf numFmtId="0" fontId="5" fillId="5" borderId="0" xfId="0" applyFont="1" applyFill="1" applyBorder="1"/>
    <xf numFmtId="0" fontId="3" fillId="5" borderId="0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1" fillId="0" borderId="5" xfId="0" applyFont="1" applyBorder="1"/>
    <xf numFmtId="0" fontId="5" fillId="0" borderId="8" xfId="0" applyFont="1" applyFill="1" applyBorder="1"/>
    <xf numFmtId="0" fontId="3" fillId="2" borderId="0" xfId="0" applyFont="1" applyFill="1" applyAlignment="1">
      <alignment horizontal="right"/>
    </xf>
    <xf numFmtId="0" fontId="3" fillId="5" borderId="0" xfId="0" applyFont="1" applyFill="1" applyBorder="1" applyAlignment="1">
      <alignment horizontal="right"/>
    </xf>
    <xf numFmtId="0" fontId="8" fillId="0" borderId="0" xfId="0" applyFont="1"/>
    <xf numFmtId="0" fontId="5" fillId="0" borderId="4" xfId="0" applyNumberFormat="1" applyFont="1" applyBorder="1" applyAlignment="1">
      <alignment horizontal="center"/>
    </xf>
    <xf numFmtId="0" fontId="5" fillId="0" borderId="5" xfId="0" applyNumberFormat="1" applyFont="1" applyBorder="1" applyAlignment="1">
      <alignment horizontal="center"/>
    </xf>
    <xf numFmtId="0" fontId="5" fillId="0" borderId="6" xfId="0" applyNumberFormat="1" applyFont="1" applyBorder="1" applyAlignment="1">
      <alignment horizontal="center"/>
    </xf>
    <xf numFmtId="0" fontId="5" fillId="0" borderId="5" xfId="0" applyFont="1" applyBorder="1"/>
    <xf numFmtId="0" fontId="3" fillId="0" borderId="0" xfId="0" applyFont="1" applyFill="1" applyAlignment="1">
      <alignment horizontal="right"/>
    </xf>
    <xf numFmtId="0" fontId="10" fillId="0" borderId="0" xfId="0" applyFont="1"/>
    <xf numFmtId="1" fontId="5" fillId="0" borderId="0" xfId="0" applyNumberFormat="1" applyFont="1" applyAlignment="1">
      <alignment horizontal="center"/>
    </xf>
    <xf numFmtId="1" fontId="5" fillId="0" borderId="10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1" fontId="5" fillId="0" borderId="12" xfId="0" applyNumberFormat="1" applyFont="1" applyBorder="1" applyAlignment="1">
      <alignment horizontal="center"/>
    </xf>
    <xf numFmtId="1" fontId="5" fillId="0" borderId="13" xfId="0" applyNumberFormat="1" applyFont="1" applyBorder="1" applyAlignment="1">
      <alignment horizontal="center"/>
    </xf>
    <xf numFmtId="0" fontId="9" fillId="0" borderId="0" xfId="0" applyFont="1"/>
    <xf numFmtId="0" fontId="3" fillId="5" borderId="0" xfId="0" applyFont="1" applyFill="1" applyAlignment="1">
      <alignment horizontal="left"/>
    </xf>
    <xf numFmtId="165" fontId="5" fillId="0" borderId="5" xfId="0" applyNumberFormat="1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5" fillId="0" borderId="7" xfId="0" applyNumberFormat="1" applyFont="1" applyFill="1" applyBorder="1" applyAlignment="1">
      <alignment horizontal="center"/>
    </xf>
    <xf numFmtId="164" fontId="5" fillId="0" borderId="10" xfId="0" applyNumberFormat="1" applyFont="1" applyFill="1" applyBorder="1" applyAlignment="1">
      <alignment horizontal="center"/>
    </xf>
    <xf numFmtId="0" fontId="5" fillId="4" borderId="4" xfId="0" applyNumberFormat="1" applyFont="1" applyFill="1" applyBorder="1" applyAlignment="1">
      <alignment horizontal="center"/>
    </xf>
    <xf numFmtId="0" fontId="5" fillId="4" borderId="5" xfId="0" applyNumberFormat="1" applyFont="1" applyFill="1" applyBorder="1" applyAlignment="1">
      <alignment horizontal="center"/>
    </xf>
    <xf numFmtId="0" fontId="5" fillId="4" borderId="6" xfId="0" applyNumberFormat="1" applyFont="1" applyFill="1" applyBorder="1" applyAlignment="1">
      <alignment horizontal="center"/>
    </xf>
    <xf numFmtId="0" fontId="5" fillId="6" borderId="0" xfId="0" applyFont="1" applyFill="1"/>
    <xf numFmtId="0" fontId="3" fillId="6" borderId="0" xfId="0" applyFont="1" applyFill="1" applyAlignment="1">
      <alignment horizontal="center"/>
    </xf>
    <xf numFmtId="0" fontId="11" fillId="0" borderId="0" xfId="0" applyFont="1"/>
    <xf numFmtId="0" fontId="13" fillId="0" borderId="0" xfId="0" applyFont="1"/>
    <xf numFmtId="166" fontId="5" fillId="0" borderId="5" xfId="0" applyNumberFormat="1" applyFont="1" applyBorder="1" applyAlignment="1">
      <alignment horizontal="center"/>
    </xf>
    <xf numFmtId="166" fontId="5" fillId="0" borderId="6" xfId="0" applyNumberFormat="1" applyFont="1" applyBorder="1" applyAlignment="1">
      <alignment horizontal="center"/>
    </xf>
    <xf numFmtId="165" fontId="5" fillId="0" borderId="8" xfId="0" applyNumberFormat="1" applyFont="1" applyBorder="1" applyAlignment="1">
      <alignment horizontal="center"/>
    </xf>
    <xf numFmtId="165" fontId="5" fillId="0" borderId="9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165" fontId="5" fillId="0" borderId="12" xfId="0" applyNumberFormat="1" applyFont="1" applyBorder="1" applyAlignment="1">
      <alignment horizontal="center"/>
    </xf>
    <xf numFmtId="165" fontId="5" fillId="0" borderId="13" xfId="0" applyNumberFormat="1" applyFont="1" applyBorder="1" applyAlignment="1">
      <alignment horizontal="center"/>
    </xf>
    <xf numFmtId="165" fontId="11" fillId="0" borderId="8" xfId="0" applyNumberFormat="1" applyFont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11" fillId="0" borderId="0" xfId="0" applyNumberFormat="1" applyFont="1" applyBorder="1" applyAlignment="1">
      <alignment horizontal="center"/>
    </xf>
    <xf numFmtId="165" fontId="5" fillId="0" borderId="2" xfId="0" applyNumberFormat="1" applyFont="1" applyFill="1" applyBorder="1" applyAlignment="1">
      <alignment horizontal="center"/>
    </xf>
    <xf numFmtId="165" fontId="11" fillId="0" borderId="2" xfId="0" applyNumberFormat="1" applyFont="1" applyBorder="1" applyAlignment="1">
      <alignment horizontal="center"/>
    </xf>
    <xf numFmtId="165" fontId="11" fillId="0" borderId="0" xfId="0" applyNumberFormat="1" applyFont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165" fontId="5" fillId="0" borderId="10" xfId="0" applyNumberFormat="1" applyFont="1" applyBorder="1" applyAlignment="1">
      <alignment horizontal="center"/>
    </xf>
    <xf numFmtId="165" fontId="5" fillId="0" borderId="11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5" fillId="7" borderId="0" xfId="0" applyFont="1" applyFill="1"/>
    <xf numFmtId="0" fontId="3" fillId="7" borderId="0" xfId="0" applyFont="1" applyFill="1" applyAlignment="1">
      <alignment horizontal="right"/>
    </xf>
    <xf numFmtId="0" fontId="5" fillId="8" borderId="0" xfId="0" applyFont="1" applyFill="1"/>
    <xf numFmtId="0" fontId="3" fillId="8" borderId="0" xfId="0" applyFont="1" applyFill="1" applyAlignment="1">
      <alignment horizontal="right"/>
    </xf>
    <xf numFmtId="164" fontId="11" fillId="0" borderId="8" xfId="0" applyNumberFormat="1" applyFont="1" applyBorder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5" fillId="9" borderId="12" xfId="0" applyNumberFormat="1" applyFont="1" applyFill="1" applyBorder="1" applyAlignment="1">
      <alignment horizontal="center"/>
    </xf>
    <xf numFmtId="164" fontId="5" fillId="9" borderId="13" xfId="0" applyNumberFormat="1" applyFont="1" applyFill="1" applyBorder="1" applyAlignment="1">
      <alignment horizontal="center"/>
    </xf>
    <xf numFmtId="0" fontId="14" fillId="0" borderId="0" xfId="0" applyFont="1" applyFill="1" applyBorder="1" applyAlignment="1">
      <alignment horizontal="left"/>
    </xf>
    <xf numFmtId="164" fontId="5" fillId="9" borderId="8" xfId="0" applyNumberFormat="1" applyFont="1" applyFill="1" applyBorder="1" applyAlignment="1">
      <alignment horizontal="center"/>
    </xf>
    <xf numFmtId="164" fontId="5" fillId="9" borderId="9" xfId="0" applyNumberFormat="1" applyFont="1" applyFill="1" applyBorder="1" applyAlignment="1">
      <alignment horizontal="center"/>
    </xf>
    <xf numFmtId="164" fontId="11" fillId="9" borderId="0" xfId="0" applyNumberFormat="1" applyFont="1" applyFill="1" applyBorder="1" applyAlignment="1">
      <alignment horizontal="center"/>
    </xf>
    <xf numFmtId="164" fontId="5" fillId="9" borderId="2" xfId="0" applyNumberFormat="1" applyFont="1" applyFill="1" applyBorder="1" applyAlignment="1">
      <alignment horizontal="center"/>
    </xf>
    <xf numFmtId="164" fontId="5" fillId="9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</xdr:colOff>
          <xdr:row>12</xdr:row>
          <xdr:rowOff>25400</xdr:rowOff>
        </xdr:from>
        <xdr:to>
          <xdr:col>9</xdr:col>
          <xdr:colOff>603250</xdr:colOff>
          <xdr:row>27</xdr:row>
          <xdr:rowOff>12700</xdr:rowOff>
        </xdr:to>
        <xdr:sp macro="" textlink="">
          <xdr:nvSpPr>
            <xdr:cNvPr id="5123" name="Object 3" hidden="1">
              <a:extLst>
                <a:ext uri="{63B3BB69-23CF-44E3-9099-C40C66FF867C}">
                  <a14:compatExt spid="_x0000_s512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609600</xdr:colOff>
          <xdr:row>12</xdr:row>
          <xdr:rowOff>0</xdr:rowOff>
        </xdr:from>
        <xdr:to>
          <xdr:col>21</xdr:col>
          <xdr:colOff>603250</xdr:colOff>
          <xdr:row>26</xdr:row>
          <xdr:rowOff>165100</xdr:rowOff>
        </xdr:to>
        <xdr:sp macro="" textlink="">
          <xdr:nvSpPr>
            <xdr:cNvPr id="5124" name="Object 4" hidden="1">
              <a:extLst>
                <a:ext uri="{63B3BB69-23CF-44E3-9099-C40C66FF867C}">
                  <a14:compatExt spid="_x0000_s512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8</xdr:col>
          <xdr:colOff>0</xdr:colOff>
          <xdr:row>12</xdr:row>
          <xdr:rowOff>0</xdr:rowOff>
        </xdr:from>
        <xdr:to>
          <xdr:col>33</xdr:col>
          <xdr:colOff>596900</xdr:colOff>
          <xdr:row>26</xdr:row>
          <xdr:rowOff>184150</xdr:rowOff>
        </xdr:to>
        <xdr:sp macro="" textlink="">
          <xdr:nvSpPr>
            <xdr:cNvPr id="5125" name="Object 5" hidden="1">
              <a:extLst>
                <a:ext uri="{63B3BB69-23CF-44E3-9099-C40C66FF867C}">
                  <a14:compatExt spid="_x0000_s51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19050</xdr:colOff>
          <xdr:row>40</xdr:row>
          <xdr:rowOff>6350</xdr:rowOff>
        </xdr:from>
        <xdr:to>
          <xdr:col>22</xdr:col>
          <xdr:colOff>25400</xdr:colOff>
          <xdr:row>54</xdr:row>
          <xdr:rowOff>177800</xdr:rowOff>
        </xdr:to>
        <xdr:sp macro="" textlink="">
          <xdr:nvSpPr>
            <xdr:cNvPr id="5128" name="Object 8" hidden="1">
              <a:extLst>
                <a:ext uri="{63B3BB69-23CF-44E3-9099-C40C66FF867C}">
                  <a14:compatExt spid="_x0000_s512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590550</xdr:colOff>
          <xdr:row>40</xdr:row>
          <xdr:rowOff>19050</xdr:rowOff>
        </xdr:from>
        <xdr:to>
          <xdr:col>9</xdr:col>
          <xdr:colOff>590550</xdr:colOff>
          <xdr:row>55</xdr:row>
          <xdr:rowOff>0</xdr:rowOff>
        </xdr:to>
        <xdr:sp macro="" textlink="">
          <xdr:nvSpPr>
            <xdr:cNvPr id="5130" name="Object 10" hidden="1">
              <a:extLst>
                <a:ext uri="{63B3BB69-23CF-44E3-9099-C40C66FF867C}">
                  <a14:compatExt spid="_x0000_s513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8</xdr:col>
          <xdr:colOff>12700</xdr:colOff>
          <xdr:row>40</xdr:row>
          <xdr:rowOff>6350</xdr:rowOff>
        </xdr:from>
        <xdr:to>
          <xdr:col>34</xdr:col>
          <xdr:colOff>12700</xdr:colOff>
          <xdr:row>54</xdr:row>
          <xdr:rowOff>146050</xdr:rowOff>
        </xdr:to>
        <xdr:sp macro="" textlink="">
          <xdr:nvSpPr>
            <xdr:cNvPr id="5131" name="Object 11" hidden="1">
              <a:extLst>
                <a:ext uri="{63B3BB69-23CF-44E3-9099-C40C66FF867C}">
                  <a14:compatExt spid="_x0000_s513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13" Type="http://schemas.openxmlformats.org/officeDocument/2006/relationships/oleObject" Target="../embeddings/oleObject6.bin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12" Type="http://schemas.openxmlformats.org/officeDocument/2006/relationships/image" Target="../media/image5.emf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11" Type="http://schemas.openxmlformats.org/officeDocument/2006/relationships/oleObject" Target="../embeddings/oleObject5.bin"/><Relationship Id="rId5" Type="http://schemas.openxmlformats.org/officeDocument/2006/relationships/oleObject" Target="../embeddings/oleObject2.bin"/><Relationship Id="rId10" Type="http://schemas.openxmlformats.org/officeDocument/2006/relationships/image" Target="../media/image4.emf"/><Relationship Id="rId4" Type="http://schemas.openxmlformats.org/officeDocument/2006/relationships/image" Target="../media/image1.emf"/><Relationship Id="rId9" Type="http://schemas.openxmlformats.org/officeDocument/2006/relationships/oleObject" Target="../embeddings/oleObject4.bin"/><Relationship Id="rId14" Type="http://schemas.openxmlformats.org/officeDocument/2006/relationships/image" Target="../media/image6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56"/>
  <sheetViews>
    <sheetView zoomScale="80" zoomScaleNormal="80" workbookViewId="0">
      <selection activeCell="N17" sqref="N17"/>
    </sheetView>
  </sheetViews>
  <sheetFormatPr defaultColWidth="9.1796875" defaultRowHeight="14.5" x14ac:dyDescent="0.35"/>
  <cols>
    <col min="2" max="2" width="17.26953125" bestFit="1" customWidth="1"/>
    <col min="3" max="3" width="17" bestFit="1" customWidth="1"/>
  </cols>
  <sheetData>
    <row r="2" spans="1:16" ht="17.5" x14ac:dyDescent="0.35">
      <c r="B2" s="56" t="s">
        <v>64</v>
      </c>
    </row>
    <row r="3" spans="1:16" x14ac:dyDescent="0.3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1:16" x14ac:dyDescent="0.35">
      <c r="A4" s="5"/>
      <c r="B4" s="6"/>
      <c r="C4" s="6"/>
      <c r="D4" s="31" t="s">
        <v>9</v>
      </c>
      <c r="E4" s="6"/>
      <c r="F4" s="6"/>
      <c r="G4" s="6"/>
      <c r="H4" s="6"/>
      <c r="I4" s="6"/>
      <c r="J4" s="6"/>
      <c r="K4" s="6"/>
      <c r="L4" s="6"/>
      <c r="M4" s="6"/>
      <c r="N4" s="6"/>
      <c r="O4" s="5"/>
      <c r="P4" s="5"/>
    </row>
    <row r="5" spans="1:16" x14ac:dyDescent="0.3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</row>
    <row r="6" spans="1:16" x14ac:dyDescent="0.35">
      <c r="A6" s="5"/>
      <c r="B6" s="5"/>
      <c r="C6" s="32"/>
      <c r="D6" s="32"/>
      <c r="E6" s="32"/>
      <c r="F6" s="32"/>
      <c r="G6" s="32"/>
      <c r="H6" s="32"/>
      <c r="I6" s="32"/>
      <c r="J6" s="32"/>
      <c r="K6" s="54" t="s">
        <v>6</v>
      </c>
      <c r="L6" s="5"/>
      <c r="M6" s="5"/>
      <c r="N6" s="5"/>
      <c r="O6" s="5"/>
      <c r="P6" s="5"/>
    </row>
    <row r="7" spans="1:16" x14ac:dyDescent="0.35">
      <c r="A7" s="5"/>
      <c r="B7" s="5"/>
      <c r="C7" s="10" t="s">
        <v>16</v>
      </c>
      <c r="D7" s="11">
        <v>0</v>
      </c>
      <c r="E7" s="13">
        <v>1.25</v>
      </c>
      <c r="F7" s="13">
        <v>2.5</v>
      </c>
      <c r="G7" s="13">
        <v>5</v>
      </c>
      <c r="H7" s="13">
        <v>10</v>
      </c>
      <c r="I7" s="13">
        <v>50</v>
      </c>
      <c r="J7" s="13">
        <v>100</v>
      </c>
      <c r="K7" s="34">
        <v>200</v>
      </c>
      <c r="L7" s="5"/>
      <c r="M7" s="5"/>
      <c r="N7" s="5"/>
      <c r="O7" s="5"/>
      <c r="P7" s="5"/>
    </row>
    <row r="8" spans="1:16" x14ac:dyDescent="0.35">
      <c r="A8" s="5"/>
      <c r="B8" s="16" t="s">
        <v>4</v>
      </c>
      <c r="C8" s="17" t="s">
        <v>0</v>
      </c>
      <c r="D8" s="23">
        <v>32.169814296379258</v>
      </c>
      <c r="E8" s="24">
        <v>34.013356662933937</v>
      </c>
      <c r="F8" s="24">
        <v>31.616751586412846</v>
      </c>
      <c r="G8" s="24">
        <v>32.722877006345655</v>
      </c>
      <c r="H8" s="24">
        <v>33.27593971631206</v>
      </c>
      <c r="I8" s="24">
        <v>34.19771089958941</v>
      </c>
      <c r="J8" s="24">
        <v>31.063688876446442</v>
      </c>
      <c r="K8" s="25">
        <v>30.694980403135496</v>
      </c>
      <c r="L8" s="5"/>
      <c r="M8" s="5"/>
      <c r="N8" s="5"/>
      <c r="O8" s="5"/>
      <c r="P8" s="5"/>
    </row>
    <row r="9" spans="1:16" x14ac:dyDescent="0.35">
      <c r="A9" s="5"/>
      <c r="B9" s="21" t="s">
        <v>5</v>
      </c>
      <c r="C9" s="22" t="s">
        <v>1</v>
      </c>
      <c r="D9" s="23">
        <v>32.538522769690189</v>
      </c>
      <c r="E9" s="24">
        <v>33.091585479656601</v>
      </c>
      <c r="F9" s="24">
        <v>33.460293952967533</v>
      </c>
      <c r="G9" s="24">
        <v>34.566419372900342</v>
      </c>
      <c r="H9" s="24">
        <v>32.722877006345655</v>
      </c>
      <c r="I9" s="24">
        <v>32.538522769690189</v>
      </c>
      <c r="J9" s="24">
        <v>32.907231243001128</v>
      </c>
      <c r="K9" s="25">
        <v>31.063688876446442</v>
      </c>
      <c r="L9" s="5"/>
      <c r="M9" s="5"/>
      <c r="N9" s="5"/>
      <c r="O9" s="5"/>
      <c r="P9" s="5"/>
    </row>
    <row r="10" spans="1:16" ht="17" x14ac:dyDescent="0.35">
      <c r="A10" s="5"/>
      <c r="B10" s="21" t="s">
        <v>20</v>
      </c>
      <c r="C10" s="22" t="s">
        <v>2</v>
      </c>
      <c r="D10" s="23">
        <f>AVERAGE(D8:D9)</f>
        <v>32.354168533034724</v>
      </c>
      <c r="E10" s="24">
        <f t="shared" ref="E10:K10" si="0">AVERAGE(E8:E9)</f>
        <v>33.552471071295273</v>
      </c>
      <c r="F10" s="24">
        <f t="shared" si="0"/>
        <v>32.538522769690189</v>
      </c>
      <c r="G10" s="24">
        <f t="shared" si="0"/>
        <v>33.644648189622998</v>
      </c>
      <c r="H10" s="24">
        <f t="shared" si="0"/>
        <v>32.999408361328861</v>
      </c>
      <c r="I10" s="24">
        <f t="shared" si="0"/>
        <v>33.3681168346398</v>
      </c>
      <c r="J10" s="24">
        <f t="shared" si="0"/>
        <v>31.985460059723785</v>
      </c>
      <c r="K10" s="25">
        <f t="shared" si="0"/>
        <v>30.879334639790969</v>
      </c>
      <c r="L10" s="5"/>
      <c r="M10" s="5"/>
      <c r="N10" s="5"/>
      <c r="O10" s="5"/>
      <c r="P10" s="5"/>
    </row>
    <row r="11" spans="1:16" x14ac:dyDescent="0.35">
      <c r="A11" s="5"/>
      <c r="B11" s="26"/>
      <c r="C11" s="27" t="s">
        <v>3</v>
      </c>
      <c r="D11" s="28">
        <f>STDEV(D8:D9)</f>
        <v>0.2607162617590989</v>
      </c>
      <c r="E11" s="29">
        <f t="shared" ref="E11:K11" si="1">STDEV(E8:E9)</f>
        <v>0.6517906543977523</v>
      </c>
      <c r="F11" s="29">
        <f t="shared" si="1"/>
        <v>1.3035813087955146</v>
      </c>
      <c r="G11" s="29">
        <f t="shared" si="1"/>
        <v>1.3035813087955146</v>
      </c>
      <c r="H11" s="29">
        <f t="shared" si="1"/>
        <v>0.3910743926386534</v>
      </c>
      <c r="I11" s="29">
        <f t="shared" si="1"/>
        <v>1.1732231779159652</v>
      </c>
      <c r="J11" s="29">
        <f t="shared" si="1"/>
        <v>1.3035813087955146</v>
      </c>
      <c r="K11" s="30">
        <f t="shared" si="1"/>
        <v>0.26071626175910895</v>
      </c>
      <c r="L11" s="5"/>
      <c r="M11" s="5"/>
      <c r="N11" s="5"/>
      <c r="O11" s="5"/>
      <c r="P11" s="5"/>
    </row>
    <row r="12" spans="1:16" x14ac:dyDescent="0.35">
      <c r="A12" s="5"/>
      <c r="B12" s="35"/>
      <c r="C12" s="36"/>
      <c r="D12" s="24"/>
      <c r="E12" s="24"/>
      <c r="F12" s="24"/>
      <c r="G12" s="24"/>
      <c r="H12" s="24"/>
      <c r="I12" s="24"/>
      <c r="J12" s="5"/>
      <c r="K12" s="5"/>
      <c r="L12" s="5"/>
      <c r="M12" s="5"/>
      <c r="N12" s="5"/>
      <c r="O12" s="5"/>
      <c r="P12" s="5"/>
    </row>
    <row r="13" spans="1:16" x14ac:dyDescent="0.35">
      <c r="A13" s="5"/>
      <c r="B13" s="5"/>
      <c r="C13" s="8"/>
      <c r="D13" s="8"/>
      <c r="E13" s="8"/>
      <c r="F13" s="8"/>
      <c r="G13" s="8"/>
      <c r="H13" s="8"/>
      <c r="I13" s="8"/>
      <c r="J13" s="8"/>
      <c r="K13" s="9" t="s">
        <v>7</v>
      </c>
      <c r="L13" s="5"/>
      <c r="M13" s="5"/>
      <c r="N13" s="5"/>
      <c r="O13" s="5"/>
      <c r="P13" s="5"/>
    </row>
    <row r="14" spans="1:16" x14ac:dyDescent="0.35">
      <c r="A14" s="5"/>
      <c r="B14" s="5"/>
      <c r="C14" s="10" t="s">
        <v>16</v>
      </c>
      <c r="D14" s="11">
        <v>0</v>
      </c>
      <c r="E14" s="13">
        <v>1.25</v>
      </c>
      <c r="F14" s="13">
        <v>2.5</v>
      </c>
      <c r="G14" s="13">
        <v>5</v>
      </c>
      <c r="H14" s="13">
        <v>10</v>
      </c>
      <c r="I14" s="13">
        <v>50</v>
      </c>
      <c r="J14" s="13">
        <v>100</v>
      </c>
      <c r="K14" s="34">
        <v>200</v>
      </c>
      <c r="L14" s="5"/>
      <c r="M14" s="5"/>
      <c r="N14" s="5"/>
      <c r="O14" s="5"/>
      <c r="P14" s="5"/>
    </row>
    <row r="15" spans="1:16" x14ac:dyDescent="0.35">
      <c r="A15" s="5"/>
      <c r="B15" s="16" t="s">
        <v>4</v>
      </c>
      <c r="C15" s="17" t="s">
        <v>0</v>
      </c>
      <c r="D15" s="18">
        <v>0.24227901593773166</v>
      </c>
      <c r="E15" s="19">
        <v>0.23709657709414389</v>
      </c>
      <c r="F15" s="19">
        <v>0.24227901593773166</v>
      </c>
      <c r="G15" s="19">
        <v>0.23839218680504079</v>
      </c>
      <c r="H15" s="19">
        <v>0.24227901593773166</v>
      </c>
      <c r="I15" s="19">
        <v>0.18268096923647151</v>
      </c>
      <c r="J15" s="19">
        <v>0.14769950704225354</v>
      </c>
      <c r="K15" s="20">
        <v>0.13215219051149002</v>
      </c>
      <c r="L15" s="5"/>
      <c r="M15" s="5"/>
      <c r="N15" s="5"/>
      <c r="O15" s="5"/>
      <c r="P15" s="5"/>
    </row>
    <row r="16" spans="1:16" x14ac:dyDescent="0.35">
      <c r="A16" s="5"/>
      <c r="B16" s="21" t="s">
        <v>5</v>
      </c>
      <c r="C16" s="22" t="s">
        <v>1</v>
      </c>
      <c r="D16" s="23">
        <v>0.25393950333580428</v>
      </c>
      <c r="E16" s="24">
        <v>0.23968779651593775</v>
      </c>
      <c r="F16" s="24">
        <v>0.23709657709414389</v>
      </c>
      <c r="G16" s="24">
        <v>0.24875706449221649</v>
      </c>
      <c r="H16" s="24">
        <v>0.23968779651593775</v>
      </c>
      <c r="I16" s="24">
        <v>0.17361170126019274</v>
      </c>
      <c r="J16" s="24">
        <v>0.14769950704225354</v>
      </c>
      <c r="K16" s="25">
        <v>0.12308292253521129</v>
      </c>
      <c r="L16" s="5"/>
      <c r="M16" s="5"/>
      <c r="N16" s="5"/>
      <c r="O16" s="5"/>
      <c r="P16" s="5"/>
    </row>
    <row r="17" spans="1:16" ht="17" x14ac:dyDescent="0.35">
      <c r="A17" s="5"/>
      <c r="B17" s="21" t="s">
        <v>20</v>
      </c>
      <c r="C17" s="22" t="s">
        <v>2</v>
      </c>
      <c r="D17" s="23">
        <f t="shared" ref="D17:K17" si="2">AVERAGE(D15:D16)</f>
        <v>0.24810925963676797</v>
      </c>
      <c r="E17" s="24">
        <f t="shared" si="2"/>
        <v>0.23839218680504082</v>
      </c>
      <c r="F17" s="24">
        <f t="shared" si="2"/>
        <v>0.23968779651593777</v>
      </c>
      <c r="G17" s="24">
        <f t="shared" si="2"/>
        <v>0.24357462564862864</v>
      </c>
      <c r="H17" s="24">
        <f t="shared" si="2"/>
        <v>0.2409834062268347</v>
      </c>
      <c r="I17" s="24">
        <f t="shared" si="2"/>
        <v>0.17814633524833212</v>
      </c>
      <c r="J17" s="24">
        <f t="shared" si="2"/>
        <v>0.14769950704225354</v>
      </c>
      <c r="K17" s="25">
        <f t="shared" si="2"/>
        <v>0.12761755652335066</v>
      </c>
      <c r="L17" s="5"/>
      <c r="M17" s="5"/>
      <c r="N17" s="5"/>
      <c r="O17" s="5"/>
      <c r="P17" s="5"/>
    </row>
    <row r="18" spans="1:16" x14ac:dyDescent="0.35">
      <c r="A18" s="5"/>
      <c r="B18" s="26"/>
      <c r="C18" s="27" t="s">
        <v>3</v>
      </c>
      <c r="D18" s="28">
        <f>STDEV(D15:D16)</f>
        <v>8.2452097111174356E-3</v>
      </c>
      <c r="E18" s="29">
        <f t="shared" ref="E18:K18" si="3">STDEV(E15:E16)</f>
        <v>1.8322688246927201E-3</v>
      </c>
      <c r="F18" s="29">
        <f t="shared" si="3"/>
        <v>3.6645376493854792E-3</v>
      </c>
      <c r="G18" s="29">
        <f t="shared" si="3"/>
        <v>7.3290752987710765E-3</v>
      </c>
      <c r="H18" s="29">
        <f t="shared" si="3"/>
        <v>1.8322688246927591E-3</v>
      </c>
      <c r="I18" s="29">
        <f t="shared" si="3"/>
        <v>6.4129408864247164E-3</v>
      </c>
      <c r="J18" s="29">
        <f t="shared" si="3"/>
        <v>0</v>
      </c>
      <c r="K18" s="30">
        <f t="shared" si="3"/>
        <v>6.412940886424686E-3</v>
      </c>
      <c r="L18" s="5"/>
      <c r="M18" s="5"/>
      <c r="N18" s="5"/>
      <c r="O18" s="5"/>
      <c r="P18" s="5"/>
    </row>
    <row r="19" spans="1:16" x14ac:dyDescent="0.35"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</row>
    <row r="20" spans="1:16" x14ac:dyDescent="0.35"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</row>
    <row r="21" spans="1:16" x14ac:dyDescent="0.35">
      <c r="B21" s="6"/>
      <c r="C21" s="6"/>
      <c r="D21" s="31" t="s">
        <v>10</v>
      </c>
      <c r="E21" s="6"/>
      <c r="F21" s="6"/>
      <c r="G21" s="6"/>
      <c r="H21" s="6"/>
      <c r="I21" s="6"/>
      <c r="J21" s="6"/>
      <c r="K21" s="6"/>
      <c r="L21" s="6"/>
      <c r="M21" s="6"/>
      <c r="N21" s="6"/>
      <c r="O21" s="5"/>
      <c r="P21" s="5"/>
    </row>
    <row r="22" spans="1:16" x14ac:dyDescent="0.35"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</row>
    <row r="23" spans="1:16" x14ac:dyDescent="0.35">
      <c r="B23" s="5"/>
      <c r="C23" s="32"/>
      <c r="D23" s="32"/>
      <c r="E23" s="32"/>
      <c r="F23" s="32"/>
      <c r="G23" s="32"/>
      <c r="H23" s="32"/>
      <c r="I23" s="54" t="s">
        <v>6</v>
      </c>
      <c r="J23" s="5"/>
      <c r="K23" s="5"/>
      <c r="L23" s="5"/>
      <c r="M23" s="5"/>
      <c r="N23" s="5"/>
      <c r="O23" s="5"/>
      <c r="P23" s="5"/>
    </row>
    <row r="24" spans="1:16" x14ac:dyDescent="0.35">
      <c r="B24" s="5"/>
      <c r="C24" s="10" t="s">
        <v>16</v>
      </c>
      <c r="D24" s="38">
        <v>0</v>
      </c>
      <c r="E24" s="38">
        <v>1.25</v>
      </c>
      <c r="F24" s="38">
        <v>2.5</v>
      </c>
      <c r="G24" s="38">
        <v>5</v>
      </c>
      <c r="H24" s="39">
        <v>10</v>
      </c>
      <c r="I24" s="40">
        <v>20</v>
      </c>
      <c r="J24" s="5"/>
      <c r="K24" s="5"/>
      <c r="L24" s="5"/>
      <c r="M24" s="5"/>
      <c r="N24" s="5"/>
      <c r="O24" s="5"/>
      <c r="P24" s="5"/>
    </row>
    <row r="25" spans="1:16" x14ac:dyDescent="0.35">
      <c r="B25" s="16" t="s">
        <v>4</v>
      </c>
      <c r="C25" s="41" t="s">
        <v>0</v>
      </c>
      <c r="D25" s="18">
        <v>31.884883895478101</v>
      </c>
      <c r="E25" s="19">
        <v>32.585650574499631</v>
      </c>
      <c r="F25" s="19">
        <v>31.884883895478129</v>
      </c>
      <c r="G25" s="19">
        <v>32.235267234988889</v>
      </c>
      <c r="H25" s="19">
        <v>32.235267234988889</v>
      </c>
      <c r="I25" s="20">
        <v>32.585650574499631</v>
      </c>
      <c r="J25" s="5"/>
      <c r="K25" s="5"/>
      <c r="L25" s="5"/>
      <c r="M25" s="5"/>
      <c r="N25" s="5"/>
      <c r="O25" s="5"/>
      <c r="P25" s="5"/>
    </row>
    <row r="26" spans="1:16" x14ac:dyDescent="0.35">
      <c r="B26" s="21" t="s">
        <v>5</v>
      </c>
      <c r="C26" s="42" t="s">
        <v>1</v>
      </c>
      <c r="D26" s="23">
        <v>32.93603391401038</v>
      </c>
      <c r="E26" s="24">
        <v>34.687950611564126</v>
      </c>
      <c r="F26" s="24">
        <v>34.687950611564126</v>
      </c>
      <c r="G26" s="24">
        <v>33.987183932542621</v>
      </c>
      <c r="H26" s="24">
        <v>33.286417253521122</v>
      </c>
      <c r="I26" s="25">
        <v>32.585650574499631</v>
      </c>
      <c r="J26" s="5"/>
      <c r="K26" s="5"/>
      <c r="L26" s="5"/>
      <c r="M26" s="5"/>
      <c r="N26" s="5"/>
      <c r="O26" s="5"/>
      <c r="P26" s="5"/>
    </row>
    <row r="27" spans="1:16" ht="17" x14ac:dyDescent="0.35">
      <c r="B27" s="21" t="s">
        <v>20</v>
      </c>
      <c r="C27" s="42" t="s">
        <v>2</v>
      </c>
      <c r="D27" s="23">
        <f t="shared" ref="D27:I27" si="4">AVERAGE(D25:D26)</f>
        <v>32.410458904744239</v>
      </c>
      <c r="E27" s="24">
        <f t="shared" si="4"/>
        <v>33.636800593031879</v>
      </c>
      <c r="F27" s="24">
        <f t="shared" si="4"/>
        <v>33.28641725352113</v>
      </c>
      <c r="G27" s="24">
        <f t="shared" si="4"/>
        <v>33.111225583765759</v>
      </c>
      <c r="H27" s="24">
        <f t="shared" si="4"/>
        <v>32.760842244255002</v>
      </c>
      <c r="I27" s="25">
        <f t="shared" si="4"/>
        <v>32.585650574499631</v>
      </c>
      <c r="J27" s="5"/>
      <c r="K27" s="5"/>
      <c r="L27" s="5"/>
      <c r="M27" s="5"/>
      <c r="N27" s="5"/>
      <c r="O27" s="5"/>
      <c r="P27" s="5"/>
    </row>
    <row r="28" spans="1:16" x14ac:dyDescent="0.35">
      <c r="B28" s="26"/>
      <c r="C28" s="43" t="s">
        <v>3</v>
      </c>
      <c r="D28" s="28">
        <f t="shared" ref="D28:I28" si="5">STDEV(D25:D26)</f>
        <v>0.74327530614853998</v>
      </c>
      <c r="E28" s="29">
        <f t="shared" si="5"/>
        <v>1.4865506122970347</v>
      </c>
      <c r="F28" s="29">
        <f t="shared" si="5"/>
        <v>1.9820674830627154</v>
      </c>
      <c r="G28" s="29">
        <f t="shared" si="5"/>
        <v>1.2387921769141856</v>
      </c>
      <c r="H28" s="29">
        <f t="shared" si="5"/>
        <v>0.74327530614850723</v>
      </c>
      <c r="I28" s="30">
        <f t="shared" si="5"/>
        <v>0</v>
      </c>
      <c r="J28" s="5"/>
      <c r="K28" s="5"/>
      <c r="L28" s="5"/>
      <c r="M28" s="5"/>
      <c r="N28" s="5"/>
      <c r="O28" s="5"/>
      <c r="P28" s="5"/>
    </row>
    <row r="29" spans="1:16" x14ac:dyDescent="0.35">
      <c r="B29" s="35"/>
      <c r="C29" s="36"/>
      <c r="D29" s="24"/>
      <c r="E29" s="24"/>
      <c r="F29" s="24"/>
      <c r="G29" s="24"/>
      <c r="H29" s="24"/>
      <c r="I29" s="24"/>
      <c r="J29" s="5"/>
      <c r="K29" s="5"/>
      <c r="L29" s="5"/>
      <c r="M29" s="5"/>
      <c r="N29" s="5"/>
      <c r="O29" s="5"/>
      <c r="P29" s="5"/>
    </row>
    <row r="30" spans="1:16" x14ac:dyDescent="0.35">
      <c r="B30" s="5"/>
      <c r="C30" s="8"/>
      <c r="D30" s="8"/>
      <c r="E30" s="8"/>
      <c r="F30" s="8"/>
      <c r="G30" s="8"/>
      <c r="H30" s="8"/>
      <c r="I30" s="9" t="s">
        <v>7</v>
      </c>
      <c r="J30" s="5"/>
      <c r="K30" s="5"/>
      <c r="L30" s="5"/>
      <c r="M30" s="5"/>
      <c r="N30" s="5"/>
      <c r="O30" s="5"/>
      <c r="P30" s="5"/>
    </row>
    <row r="31" spans="1:16" x14ac:dyDescent="0.35">
      <c r="B31" s="5"/>
      <c r="C31" s="10" t="s">
        <v>16</v>
      </c>
      <c r="D31" s="38">
        <v>0</v>
      </c>
      <c r="E31" s="38">
        <v>1.25</v>
      </c>
      <c r="F31" s="38">
        <v>2.5</v>
      </c>
      <c r="G31" s="38">
        <v>5</v>
      </c>
      <c r="H31" s="39">
        <v>10</v>
      </c>
      <c r="I31" s="40">
        <v>20</v>
      </c>
      <c r="J31" s="5"/>
      <c r="K31" s="5"/>
      <c r="L31" s="5"/>
      <c r="M31" s="5"/>
      <c r="N31" s="5"/>
      <c r="O31" s="5"/>
      <c r="P31" s="5"/>
    </row>
    <row r="32" spans="1:16" x14ac:dyDescent="0.35">
      <c r="B32" s="16" t="s">
        <v>4</v>
      </c>
      <c r="C32" s="41" t="s">
        <v>0</v>
      </c>
      <c r="D32" s="18">
        <v>0.23695082096829451</v>
      </c>
      <c r="E32" s="19">
        <v>0.28118164088237618</v>
      </c>
      <c r="F32" s="19">
        <v>0.29697836228026253</v>
      </c>
      <c r="G32" s="19">
        <v>0.30013770655983968</v>
      </c>
      <c r="H32" s="19">
        <v>0.31277508367814882</v>
      </c>
      <c r="I32" s="20">
        <v>0.31277508367814882</v>
      </c>
      <c r="J32" s="5"/>
      <c r="K32" s="5"/>
      <c r="L32" s="5"/>
      <c r="M32" s="5"/>
      <c r="N32" s="5"/>
      <c r="O32" s="5"/>
      <c r="P32" s="5"/>
    </row>
    <row r="33" spans="2:16" x14ac:dyDescent="0.35">
      <c r="B33" s="21" t="s">
        <v>5</v>
      </c>
      <c r="C33" s="42" t="s">
        <v>1</v>
      </c>
      <c r="D33" s="23">
        <v>0.255906886645758</v>
      </c>
      <c r="E33" s="24">
        <v>0.26854426376406715</v>
      </c>
      <c r="F33" s="24">
        <v>0.28750032944153064</v>
      </c>
      <c r="G33" s="24">
        <v>0.30961573939857145</v>
      </c>
      <c r="H33" s="24">
        <v>0.32541246079645786</v>
      </c>
      <c r="I33" s="25">
        <v>0.3222531165168806</v>
      </c>
      <c r="J33" s="5"/>
      <c r="K33" s="5"/>
      <c r="L33" s="5"/>
      <c r="M33" s="5"/>
      <c r="N33" s="5"/>
      <c r="O33" s="5"/>
      <c r="P33" s="5"/>
    </row>
    <row r="34" spans="2:16" ht="17" x14ac:dyDescent="0.35">
      <c r="B34" s="21" t="s">
        <v>20</v>
      </c>
      <c r="C34" s="42" t="s">
        <v>2</v>
      </c>
      <c r="D34" s="23">
        <f t="shared" ref="D34:I34" si="6">AVERAGE(D32:D33)</f>
        <v>0.24642885380702625</v>
      </c>
      <c r="E34" s="24">
        <f t="shared" si="6"/>
        <v>0.27486295232322167</v>
      </c>
      <c r="F34" s="24">
        <f t="shared" si="6"/>
        <v>0.29223934586089662</v>
      </c>
      <c r="G34" s="24">
        <f t="shared" si="6"/>
        <v>0.30487672297920554</v>
      </c>
      <c r="H34" s="24">
        <f t="shared" si="6"/>
        <v>0.31909377223730334</v>
      </c>
      <c r="I34" s="25">
        <f t="shared" si="6"/>
        <v>0.31751410009751468</v>
      </c>
      <c r="J34" s="5"/>
      <c r="K34" s="5"/>
      <c r="L34" s="5"/>
      <c r="M34" s="5"/>
      <c r="N34" s="5"/>
      <c r="O34" s="5"/>
      <c r="P34" s="5"/>
    </row>
    <row r="35" spans="2:16" x14ac:dyDescent="0.35">
      <c r="B35" s="26"/>
      <c r="C35" s="43" t="s">
        <v>3</v>
      </c>
      <c r="D35" s="28">
        <f t="shared" ref="D35:I35" si="7">STDEV(D32:D33)</f>
        <v>1.3403962585152003E-2</v>
      </c>
      <c r="E35" s="29">
        <f t="shared" si="7"/>
        <v>8.9359750567680283E-3</v>
      </c>
      <c r="F35" s="29">
        <f t="shared" si="7"/>
        <v>6.7019812925761006E-3</v>
      </c>
      <c r="G35" s="29">
        <f t="shared" si="7"/>
        <v>6.7019812925760217E-3</v>
      </c>
      <c r="H35" s="29">
        <f t="shared" si="7"/>
        <v>8.9359750567680283E-3</v>
      </c>
      <c r="I35" s="30">
        <f t="shared" si="7"/>
        <v>6.7019812925760217E-3</v>
      </c>
      <c r="J35" s="5"/>
      <c r="K35" s="5"/>
      <c r="L35" s="5"/>
      <c r="M35" s="5"/>
      <c r="N35" s="5"/>
      <c r="O35" s="5"/>
      <c r="P35" s="5"/>
    </row>
    <row r="36" spans="2:16" x14ac:dyDescent="0.35"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2:16" x14ac:dyDescent="0.35"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2:16" x14ac:dyDescent="0.35">
      <c r="B38" s="6"/>
      <c r="C38" s="6"/>
      <c r="D38" s="31" t="s">
        <v>8</v>
      </c>
      <c r="E38" s="6"/>
      <c r="F38" s="6"/>
      <c r="G38" s="6"/>
      <c r="H38" s="6"/>
      <c r="I38" s="6"/>
      <c r="J38" s="6"/>
      <c r="K38" s="6"/>
      <c r="L38" s="6"/>
      <c r="M38" s="6"/>
      <c r="N38" s="6"/>
      <c r="O38" s="5"/>
      <c r="P38" s="5"/>
    </row>
    <row r="39" spans="2:16" x14ac:dyDescent="0.35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</row>
    <row r="40" spans="2:16" x14ac:dyDescent="0.35">
      <c r="B40" s="5"/>
      <c r="C40" s="32"/>
      <c r="D40" s="32"/>
      <c r="E40" s="32"/>
      <c r="F40" s="32"/>
      <c r="G40" s="32"/>
      <c r="H40" s="32"/>
      <c r="I40" s="33" t="s">
        <v>6</v>
      </c>
      <c r="J40" s="5"/>
      <c r="K40" s="5"/>
      <c r="L40" s="5"/>
      <c r="M40" s="5"/>
      <c r="N40" s="5"/>
      <c r="O40" s="5"/>
      <c r="P40" s="5"/>
    </row>
    <row r="41" spans="2:16" x14ac:dyDescent="0.35">
      <c r="B41" s="5"/>
      <c r="C41" s="10" t="s">
        <v>16</v>
      </c>
      <c r="D41" s="13">
        <v>0</v>
      </c>
      <c r="E41" s="13">
        <v>1.25</v>
      </c>
      <c r="F41" s="13">
        <v>2.5</v>
      </c>
      <c r="G41" s="13">
        <v>5</v>
      </c>
      <c r="H41" s="14">
        <v>10</v>
      </c>
      <c r="I41" s="15">
        <v>20</v>
      </c>
      <c r="J41" s="5"/>
      <c r="K41" s="5"/>
      <c r="L41" s="5"/>
      <c r="M41" s="5"/>
      <c r="N41" s="5"/>
      <c r="O41" s="5"/>
      <c r="P41" s="5"/>
    </row>
    <row r="42" spans="2:16" x14ac:dyDescent="0.35">
      <c r="B42" s="16" t="s">
        <v>4</v>
      </c>
      <c r="C42" s="17" t="s">
        <v>0</v>
      </c>
      <c r="D42" s="19">
        <v>30.12983622620381</v>
      </c>
      <c r="E42" s="19">
        <v>30.669475083986555</v>
      </c>
      <c r="F42" s="19">
        <v>29.590197368421052</v>
      </c>
      <c r="G42" s="19">
        <v>29.050558510638297</v>
      </c>
      <c r="H42" s="19">
        <v>28.510919652855538</v>
      </c>
      <c r="I42" s="20">
        <v>24.733447648376252</v>
      </c>
      <c r="J42" s="5"/>
      <c r="K42" s="5"/>
      <c r="L42" s="5"/>
      <c r="M42" s="5"/>
      <c r="N42" s="5"/>
      <c r="O42" s="5"/>
      <c r="P42" s="5"/>
    </row>
    <row r="43" spans="2:16" x14ac:dyDescent="0.35">
      <c r="B43" s="21" t="s">
        <v>5</v>
      </c>
      <c r="C43" s="22" t="s">
        <v>1</v>
      </c>
      <c r="D43" s="24">
        <v>32.828030515117597</v>
      </c>
      <c r="E43" s="24">
        <v>31.029234322508394</v>
      </c>
      <c r="F43" s="24">
        <v>31.928632418812992</v>
      </c>
      <c r="G43" s="24">
        <v>30.489595464725642</v>
      </c>
      <c r="H43" s="24">
        <v>29.050558510638297</v>
      </c>
      <c r="I43" s="25">
        <v>24.55356802911534</v>
      </c>
      <c r="J43" s="5"/>
      <c r="K43" s="5"/>
      <c r="L43" s="5"/>
      <c r="M43" s="5"/>
      <c r="N43" s="5"/>
      <c r="O43" s="5"/>
      <c r="P43" s="5"/>
    </row>
    <row r="44" spans="2:16" ht="17" x14ac:dyDescent="0.35">
      <c r="B44" s="21" t="s">
        <v>20</v>
      </c>
      <c r="C44" s="22" t="s">
        <v>2</v>
      </c>
      <c r="D44" s="24">
        <f t="shared" ref="D44:I44" si="8">AVERAGE(D42:D43)</f>
        <v>31.478933370660705</v>
      </c>
      <c r="E44" s="24">
        <f t="shared" si="8"/>
        <v>30.849354703247474</v>
      </c>
      <c r="F44" s="24">
        <f t="shared" si="8"/>
        <v>30.75941489361702</v>
      </c>
      <c r="G44" s="24">
        <f t="shared" si="8"/>
        <v>29.770076987681968</v>
      </c>
      <c r="H44" s="24">
        <f t="shared" si="8"/>
        <v>28.780739081746916</v>
      </c>
      <c r="I44" s="25">
        <f t="shared" si="8"/>
        <v>24.643507838745798</v>
      </c>
      <c r="J44" s="5"/>
      <c r="K44" s="5"/>
      <c r="L44" s="5"/>
      <c r="M44" s="5"/>
      <c r="N44" s="5"/>
      <c r="O44" s="5"/>
      <c r="P44" s="5"/>
    </row>
    <row r="45" spans="2:16" x14ac:dyDescent="0.35">
      <c r="B45" s="26"/>
      <c r="C45" s="27" t="s">
        <v>3</v>
      </c>
      <c r="D45" s="29">
        <f t="shared" ref="D45:I45" si="9">STDEV(D42:D43)</f>
        <v>1.9079114786497529</v>
      </c>
      <c r="E45" s="29">
        <f t="shared" si="9"/>
        <v>0.25438819715330102</v>
      </c>
      <c r="F45" s="29">
        <f t="shared" si="9"/>
        <v>1.6535232814964467</v>
      </c>
      <c r="G45" s="29">
        <f t="shared" si="9"/>
        <v>1.0175527886131968</v>
      </c>
      <c r="H45" s="29">
        <f t="shared" si="9"/>
        <v>0.38158229572995156</v>
      </c>
      <c r="I45" s="30">
        <f t="shared" si="9"/>
        <v>0.12719409857664551</v>
      </c>
      <c r="J45" s="5"/>
      <c r="K45" s="5"/>
      <c r="L45" s="5"/>
      <c r="M45" s="5"/>
      <c r="N45" s="5"/>
      <c r="O45" s="5"/>
      <c r="P45" s="5"/>
    </row>
    <row r="46" spans="2:16" x14ac:dyDescent="0.35">
      <c r="B46" s="35"/>
      <c r="C46" s="36"/>
      <c r="D46" s="24"/>
      <c r="E46" s="24"/>
      <c r="F46" s="24"/>
      <c r="G46" s="24"/>
      <c r="H46" s="24"/>
      <c r="I46" s="24"/>
      <c r="J46" s="5"/>
      <c r="K46" s="5"/>
      <c r="L46" s="5"/>
      <c r="M46" s="5"/>
      <c r="N46" s="5"/>
      <c r="O46" s="5"/>
      <c r="P46" s="5"/>
    </row>
    <row r="47" spans="2:16" x14ac:dyDescent="0.35">
      <c r="B47" s="5"/>
      <c r="C47" s="8"/>
      <c r="D47" s="8"/>
      <c r="E47" s="8"/>
      <c r="F47" s="8"/>
      <c r="G47" s="8"/>
      <c r="H47" s="8"/>
      <c r="I47" s="8"/>
      <c r="J47" s="8"/>
      <c r="K47" s="8"/>
      <c r="L47" s="8"/>
      <c r="M47" s="9" t="s">
        <v>7</v>
      </c>
      <c r="N47" s="5"/>
      <c r="O47" s="5"/>
      <c r="P47" s="5"/>
    </row>
    <row r="48" spans="2:16" x14ac:dyDescent="0.35">
      <c r="B48" s="5"/>
      <c r="C48" s="10" t="s">
        <v>16</v>
      </c>
      <c r="D48" s="11">
        <v>0</v>
      </c>
      <c r="E48" s="12">
        <v>7.8125E-2</v>
      </c>
      <c r="F48" s="12">
        <v>0.15625</v>
      </c>
      <c r="G48" s="12">
        <v>0.3125</v>
      </c>
      <c r="H48" s="12">
        <v>0.625</v>
      </c>
      <c r="I48" s="13">
        <v>1.25</v>
      </c>
      <c r="J48" s="13">
        <v>2.5</v>
      </c>
      <c r="K48" s="13">
        <v>5</v>
      </c>
      <c r="L48" s="14">
        <v>10</v>
      </c>
      <c r="M48" s="15">
        <v>20</v>
      </c>
      <c r="N48" s="5"/>
      <c r="O48" s="5"/>
      <c r="P48" s="5"/>
    </row>
    <row r="49" spans="2:16" x14ac:dyDescent="0.35">
      <c r="B49" s="16" t="s">
        <v>4</v>
      </c>
      <c r="C49" s="17" t="s">
        <v>0</v>
      </c>
      <c r="D49" s="18">
        <v>0.24050355077835439</v>
      </c>
      <c r="E49" s="19">
        <v>0.3157448851000742</v>
      </c>
      <c r="F49" s="19">
        <v>0.35605274277242405</v>
      </c>
      <c r="G49" s="19">
        <v>0.41651452928094884</v>
      </c>
      <c r="H49" s="19">
        <v>0.4769763157894738</v>
      </c>
      <c r="I49" s="19">
        <v>0.50384822090437353</v>
      </c>
      <c r="J49" s="19">
        <v>0.54079709043736124</v>
      </c>
      <c r="K49" s="19">
        <v>0.54751506671608596</v>
      </c>
      <c r="L49" s="19">
        <v>0.50720720904373617</v>
      </c>
      <c r="M49" s="20">
        <v>0.4769763157894738</v>
      </c>
      <c r="N49" s="5"/>
      <c r="O49" s="5"/>
      <c r="P49" s="5"/>
    </row>
    <row r="50" spans="2:16" x14ac:dyDescent="0.35">
      <c r="B50" s="21" t="s">
        <v>5</v>
      </c>
      <c r="C50" s="22" t="s">
        <v>1</v>
      </c>
      <c r="D50" s="23">
        <v>0.25528309859154935</v>
      </c>
      <c r="E50" s="24">
        <v>0.32582184951816162</v>
      </c>
      <c r="F50" s="24">
        <v>0.36277071905114905</v>
      </c>
      <c r="G50" s="24">
        <v>0.41651452928094884</v>
      </c>
      <c r="H50" s="24">
        <v>0.48705328020756122</v>
      </c>
      <c r="I50" s="24">
        <v>0.55423304299481113</v>
      </c>
      <c r="J50" s="24">
        <v>0.53743810229799871</v>
      </c>
      <c r="K50" s="24">
        <v>0.55423304299481113</v>
      </c>
      <c r="L50" s="24">
        <v>0.52736113787991112</v>
      </c>
      <c r="M50" s="25">
        <v>0.48369429206819875</v>
      </c>
      <c r="N50" s="5"/>
      <c r="O50" s="5"/>
      <c r="P50" s="5"/>
    </row>
    <row r="51" spans="2:16" ht="17" x14ac:dyDescent="0.35">
      <c r="B51" s="21" t="s">
        <v>20</v>
      </c>
      <c r="C51" s="22" t="s">
        <v>2</v>
      </c>
      <c r="D51" s="23">
        <f t="shared" ref="D51:M51" si="10">AVERAGE(D49:D50)</f>
        <v>0.24789332468495187</v>
      </c>
      <c r="E51" s="24">
        <f t="shared" si="10"/>
        <v>0.32078336730911794</v>
      </c>
      <c r="F51" s="24">
        <f t="shared" si="10"/>
        <v>0.35941173091178658</v>
      </c>
      <c r="G51" s="24">
        <f t="shared" si="10"/>
        <v>0.41651452928094884</v>
      </c>
      <c r="H51" s="24">
        <f t="shared" si="10"/>
        <v>0.48201479799851754</v>
      </c>
      <c r="I51" s="24">
        <f t="shared" si="10"/>
        <v>0.52904063194959239</v>
      </c>
      <c r="J51" s="24">
        <f t="shared" si="10"/>
        <v>0.53911759636767997</v>
      </c>
      <c r="K51" s="24">
        <f t="shared" si="10"/>
        <v>0.55087405485544849</v>
      </c>
      <c r="L51" s="24">
        <f t="shared" si="10"/>
        <v>0.51728417346182365</v>
      </c>
      <c r="M51" s="25">
        <f t="shared" si="10"/>
        <v>0.48033530392883628</v>
      </c>
      <c r="N51" s="5"/>
      <c r="O51" s="5"/>
      <c r="P51" s="5"/>
    </row>
    <row r="52" spans="2:16" x14ac:dyDescent="0.35">
      <c r="B52" s="26"/>
      <c r="C52" s="27" t="s">
        <v>3</v>
      </c>
      <c r="D52" s="28">
        <f>STDEV(D49:D50)</f>
        <v>1.0450718481580966E-2</v>
      </c>
      <c r="E52" s="29">
        <f t="shared" ref="E52:M52" si="11">STDEV(E49:E50)</f>
        <v>7.1254898738051667E-3</v>
      </c>
      <c r="F52" s="29">
        <f t="shared" si="11"/>
        <v>4.7503265825368166E-3</v>
      </c>
      <c r="G52" s="29">
        <f t="shared" si="11"/>
        <v>0</v>
      </c>
      <c r="H52" s="29">
        <f t="shared" si="11"/>
        <v>7.1254898738051667E-3</v>
      </c>
      <c r="I52" s="29">
        <f t="shared" si="11"/>
        <v>3.5627449369026183E-2</v>
      </c>
      <c r="J52" s="29">
        <f t="shared" si="11"/>
        <v>2.3751632912684282E-3</v>
      </c>
      <c r="K52" s="29">
        <f t="shared" si="11"/>
        <v>4.7503265825369345E-3</v>
      </c>
      <c r="L52" s="29">
        <f t="shared" si="11"/>
        <v>1.4250979747610412E-2</v>
      </c>
      <c r="M52" s="30">
        <f t="shared" si="11"/>
        <v>4.7503265825367775E-3</v>
      </c>
      <c r="N52" s="5"/>
      <c r="O52" s="5"/>
      <c r="P52" s="5"/>
    </row>
    <row r="53" spans="2:16" x14ac:dyDescent="0.35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</row>
    <row r="54" spans="2:16" x14ac:dyDescent="0.35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</row>
    <row r="55" spans="2:16" x14ac:dyDescent="0.35">
      <c r="B55" s="6"/>
      <c r="C55" s="6"/>
      <c r="D55" s="31" t="s">
        <v>11</v>
      </c>
      <c r="E55" s="6"/>
      <c r="F55" s="6"/>
      <c r="G55" s="6"/>
      <c r="H55" s="6"/>
      <c r="I55" s="6"/>
      <c r="J55" s="6"/>
      <c r="K55" s="6"/>
      <c r="L55" s="6"/>
      <c r="M55" s="6"/>
      <c r="N55" s="6"/>
      <c r="O55" s="5"/>
      <c r="P55" s="5"/>
    </row>
    <row r="56" spans="2:16" x14ac:dyDescent="0.35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</row>
    <row r="57" spans="2:16" x14ac:dyDescent="0.35">
      <c r="B57" s="5"/>
      <c r="C57" s="32"/>
      <c r="D57" s="32"/>
      <c r="E57" s="32"/>
      <c r="F57" s="32"/>
      <c r="G57" s="32"/>
      <c r="H57" s="32"/>
      <c r="I57" s="32"/>
      <c r="J57" s="32"/>
      <c r="K57" s="33"/>
      <c r="L57" s="54" t="s">
        <v>6</v>
      </c>
      <c r="M57" s="5"/>
      <c r="N57" s="5"/>
      <c r="O57" s="5"/>
      <c r="P57" s="5"/>
    </row>
    <row r="58" spans="2:16" x14ac:dyDescent="0.35">
      <c r="B58" s="5"/>
      <c r="C58" s="10" t="s">
        <v>16</v>
      </c>
      <c r="D58" s="41">
        <v>0</v>
      </c>
      <c r="E58" s="38">
        <v>1.25</v>
      </c>
      <c r="F58" s="38">
        <v>2.5</v>
      </c>
      <c r="G58" s="38">
        <v>5</v>
      </c>
      <c r="H58" s="38">
        <v>10</v>
      </c>
      <c r="I58" s="38">
        <v>20</v>
      </c>
      <c r="J58" s="38">
        <v>50</v>
      </c>
      <c r="K58" s="38">
        <v>100</v>
      </c>
      <c r="L58" s="44">
        <v>200</v>
      </c>
      <c r="M58" s="5"/>
      <c r="N58" s="5"/>
      <c r="O58" s="5"/>
      <c r="P58" s="5"/>
    </row>
    <row r="59" spans="2:16" x14ac:dyDescent="0.35">
      <c r="B59" s="16" t="s">
        <v>4</v>
      </c>
      <c r="C59" s="41" t="s">
        <v>0</v>
      </c>
      <c r="D59" s="18">
        <v>30.988081825657893</v>
      </c>
      <c r="E59" s="19">
        <v>30.988081825657893</v>
      </c>
      <c r="F59" s="19">
        <v>31.354804687499996</v>
      </c>
      <c r="G59" s="19">
        <v>31.72152754934211</v>
      </c>
      <c r="H59" s="19">
        <v>31.72152754934211</v>
      </c>
      <c r="I59" s="19">
        <v>31.354804687499996</v>
      </c>
      <c r="J59" s="19">
        <v>33.921864720394737</v>
      </c>
      <c r="K59" s="19">
        <v>33.921864720394737</v>
      </c>
      <c r="L59" s="20">
        <v>36.48892475328946</v>
      </c>
      <c r="M59" s="5"/>
      <c r="N59" s="5"/>
      <c r="O59" s="5"/>
      <c r="P59" s="5"/>
    </row>
    <row r="60" spans="2:16" x14ac:dyDescent="0.35">
      <c r="B60" s="21" t="s">
        <v>5</v>
      </c>
      <c r="C60" s="42" t="s">
        <v>1</v>
      </c>
      <c r="D60" s="23">
        <v>32.821696134868432</v>
      </c>
      <c r="E60" s="24">
        <v>32.821696134868432</v>
      </c>
      <c r="F60" s="24">
        <v>31.72152754934211</v>
      </c>
      <c r="G60" s="24">
        <v>31.72152754934211</v>
      </c>
      <c r="H60" s="24">
        <v>32.08825041118422</v>
      </c>
      <c r="I60" s="24">
        <v>33.188418996710524</v>
      </c>
      <c r="J60" s="24">
        <v>34.288587582236843</v>
      </c>
      <c r="K60" s="24">
        <v>35.755479029605262</v>
      </c>
      <c r="L60" s="25">
        <v>35.755479029605262</v>
      </c>
      <c r="M60" s="5"/>
      <c r="N60" s="5"/>
      <c r="O60" s="5"/>
      <c r="P60" s="5"/>
    </row>
    <row r="61" spans="2:16" ht="17" x14ac:dyDescent="0.35">
      <c r="B61" s="21" t="s">
        <v>20</v>
      </c>
      <c r="C61" s="42" t="s">
        <v>2</v>
      </c>
      <c r="D61" s="23">
        <f t="shared" ref="D61:L61" si="12">AVERAGE(D59:D60)</f>
        <v>31.904888980263163</v>
      </c>
      <c r="E61" s="24">
        <f t="shared" si="12"/>
        <v>31.904888980263163</v>
      </c>
      <c r="F61" s="24">
        <f t="shared" si="12"/>
        <v>31.538166118421053</v>
      </c>
      <c r="G61" s="24">
        <f t="shared" si="12"/>
        <v>31.72152754934211</v>
      </c>
      <c r="H61" s="24">
        <f t="shared" si="12"/>
        <v>31.904888980263166</v>
      </c>
      <c r="I61" s="24">
        <f t="shared" si="12"/>
        <v>32.271611842105258</v>
      </c>
      <c r="J61" s="24">
        <f t="shared" si="12"/>
        <v>34.10522615131579</v>
      </c>
      <c r="K61" s="24">
        <f t="shared" si="12"/>
        <v>34.838671875000003</v>
      </c>
      <c r="L61" s="25">
        <f t="shared" si="12"/>
        <v>36.122201891447361</v>
      </c>
      <c r="M61" s="5"/>
      <c r="N61" s="5"/>
      <c r="O61" s="5"/>
      <c r="P61" s="5"/>
    </row>
    <row r="62" spans="2:16" x14ac:dyDescent="0.35">
      <c r="B62" s="26"/>
      <c r="C62" s="43" t="s">
        <v>3</v>
      </c>
      <c r="D62" s="28">
        <f t="shared" ref="D62:L62" si="13">STDEV(D59:D60)</f>
        <v>1.296561112123459</v>
      </c>
      <c r="E62" s="29">
        <f t="shared" si="13"/>
        <v>1.296561112123459</v>
      </c>
      <c r="F62" s="29">
        <f t="shared" si="13"/>
        <v>0.25931222242469582</v>
      </c>
      <c r="G62" s="29">
        <f t="shared" si="13"/>
        <v>0</v>
      </c>
      <c r="H62" s="29">
        <f t="shared" si="13"/>
        <v>0.25931222242469332</v>
      </c>
      <c r="I62" s="29">
        <f t="shared" si="13"/>
        <v>1.2965611121234515</v>
      </c>
      <c r="J62" s="29">
        <f t="shared" si="13"/>
        <v>0.25931222242469076</v>
      </c>
      <c r="K62" s="29">
        <f t="shared" si="13"/>
        <v>1.2965611121234488</v>
      </c>
      <c r="L62" s="30">
        <f t="shared" si="13"/>
        <v>0.51862444484937154</v>
      </c>
      <c r="M62" s="5"/>
      <c r="N62" s="5"/>
      <c r="O62" s="5"/>
      <c r="P62" s="5"/>
    </row>
    <row r="63" spans="2:16" x14ac:dyDescent="0.35">
      <c r="B63" s="35"/>
      <c r="C63" s="36"/>
      <c r="D63" s="24"/>
      <c r="E63" s="24"/>
      <c r="F63" s="24"/>
      <c r="G63" s="24"/>
      <c r="H63" s="24"/>
      <c r="I63" s="24"/>
      <c r="J63" s="5"/>
      <c r="K63" s="5"/>
      <c r="L63" s="5"/>
      <c r="M63" s="5"/>
      <c r="N63" s="5"/>
      <c r="O63" s="5"/>
      <c r="P63" s="5"/>
    </row>
    <row r="64" spans="2:16" x14ac:dyDescent="0.35">
      <c r="B64" s="5"/>
      <c r="C64" s="8"/>
      <c r="D64" s="8"/>
      <c r="E64" s="8"/>
      <c r="F64" s="8"/>
      <c r="G64" s="8"/>
      <c r="H64" s="8"/>
      <c r="I64" s="8"/>
      <c r="J64" s="8"/>
      <c r="K64" s="37"/>
      <c r="L64" s="9" t="s">
        <v>7</v>
      </c>
      <c r="M64" s="5"/>
      <c r="N64" s="5"/>
      <c r="O64" s="5"/>
      <c r="P64" s="5"/>
    </row>
    <row r="65" spans="2:16" x14ac:dyDescent="0.35">
      <c r="B65" s="5"/>
      <c r="C65" s="10" t="s">
        <v>16</v>
      </c>
      <c r="D65" s="41">
        <v>0</v>
      </c>
      <c r="E65" s="38">
        <v>1.25</v>
      </c>
      <c r="F65" s="38">
        <v>2.5</v>
      </c>
      <c r="G65" s="38">
        <v>5</v>
      </c>
      <c r="H65" s="38">
        <v>10</v>
      </c>
      <c r="I65" s="38">
        <v>20</v>
      </c>
      <c r="J65" s="38">
        <v>50</v>
      </c>
      <c r="K65" s="38">
        <v>100</v>
      </c>
      <c r="L65" s="44">
        <v>200</v>
      </c>
      <c r="M65" s="5"/>
      <c r="N65" s="5"/>
      <c r="O65" s="5"/>
      <c r="P65" s="5"/>
    </row>
    <row r="66" spans="2:16" x14ac:dyDescent="0.35">
      <c r="B66" s="16" t="s">
        <v>4</v>
      </c>
      <c r="C66" s="41" t="s">
        <v>0</v>
      </c>
      <c r="D66" s="18">
        <v>0.2542955980861244</v>
      </c>
      <c r="E66" s="19">
        <v>0.35726191387559803</v>
      </c>
      <c r="F66" s="19">
        <v>0.4539878468899522</v>
      </c>
      <c r="G66" s="19">
        <v>0.56943492822966513</v>
      </c>
      <c r="H66" s="19">
        <v>0.63807913875598088</v>
      </c>
      <c r="I66" s="19">
        <v>0.63495894736842118</v>
      </c>
      <c r="J66" s="19">
        <v>0.68800220095693776</v>
      </c>
      <c r="K66" s="19">
        <v>0.70048296650717701</v>
      </c>
      <c r="L66" s="20">
        <v>0.68176181818181814</v>
      </c>
      <c r="M66" s="5"/>
      <c r="N66" s="5"/>
      <c r="O66" s="5"/>
      <c r="P66" s="5"/>
    </row>
    <row r="67" spans="2:16" x14ac:dyDescent="0.35">
      <c r="B67" s="21" t="s">
        <v>5</v>
      </c>
      <c r="C67" s="42" t="s">
        <v>1</v>
      </c>
      <c r="D67" s="23">
        <v>0.26677636363636359</v>
      </c>
      <c r="E67" s="24">
        <v>0.37598306220095701</v>
      </c>
      <c r="F67" s="24">
        <v>0.45086765550239244</v>
      </c>
      <c r="G67" s="24">
        <v>0.59127626794258381</v>
      </c>
      <c r="H67" s="24">
        <v>0.59127626794258381</v>
      </c>
      <c r="I67" s="24">
        <v>0.6443195215311005</v>
      </c>
      <c r="J67" s="24">
        <v>0.68176181818181814</v>
      </c>
      <c r="K67" s="24">
        <v>0.71296373205741614</v>
      </c>
      <c r="L67" s="25">
        <v>0.669281052631579</v>
      </c>
      <c r="M67" s="5"/>
      <c r="N67" s="5"/>
      <c r="O67" s="5"/>
      <c r="P67" s="5"/>
    </row>
    <row r="68" spans="2:16" ht="17" x14ac:dyDescent="0.35">
      <c r="B68" s="21" t="s">
        <v>20</v>
      </c>
      <c r="C68" s="42" t="s">
        <v>2</v>
      </c>
      <c r="D68" s="23">
        <f t="shared" ref="D68:L68" si="14">AVERAGE(D66:D67)</f>
        <v>0.26053598086124397</v>
      </c>
      <c r="E68" s="24">
        <f t="shared" si="14"/>
        <v>0.36662248803827752</v>
      </c>
      <c r="F68" s="24">
        <f t="shared" si="14"/>
        <v>0.45242775119617229</v>
      </c>
      <c r="G68" s="24">
        <f t="shared" si="14"/>
        <v>0.58035559808612447</v>
      </c>
      <c r="H68" s="24">
        <f t="shared" si="14"/>
        <v>0.61467770334928229</v>
      </c>
      <c r="I68" s="24">
        <f t="shared" si="14"/>
        <v>0.63963923444976079</v>
      </c>
      <c r="J68" s="24">
        <f t="shared" si="14"/>
        <v>0.68488200956937795</v>
      </c>
      <c r="K68" s="24">
        <f t="shared" si="14"/>
        <v>0.70672334928229663</v>
      </c>
      <c r="L68" s="25">
        <f t="shared" si="14"/>
        <v>0.67552143540669851</v>
      </c>
      <c r="M68" s="5"/>
      <c r="N68" s="5"/>
      <c r="O68" s="5"/>
      <c r="P68" s="5"/>
    </row>
    <row r="69" spans="2:16" x14ac:dyDescent="0.35">
      <c r="B69" s="26"/>
      <c r="C69" s="43" t="s">
        <v>3</v>
      </c>
      <c r="D69" s="28">
        <f t="shared" ref="D69:L69" si="15">STDEV(D66:D67)</f>
        <v>8.8252339549735846E-3</v>
      </c>
      <c r="E69" s="29">
        <f t="shared" si="15"/>
        <v>1.3237850932460516E-2</v>
      </c>
      <c r="F69" s="29">
        <f t="shared" si="15"/>
        <v>2.2063084887433671E-3</v>
      </c>
      <c r="G69" s="29">
        <f t="shared" si="15"/>
        <v>1.5444159421203842E-2</v>
      </c>
      <c r="H69" s="29">
        <f t="shared" si="15"/>
        <v>3.3094627331151011E-2</v>
      </c>
      <c r="I69" s="29">
        <f t="shared" si="15"/>
        <v>6.618925466230139E-3</v>
      </c>
      <c r="J69" s="29">
        <f t="shared" si="15"/>
        <v>4.4126169774868123E-3</v>
      </c>
      <c r="K69" s="29">
        <f t="shared" si="15"/>
        <v>8.8252339549735465E-3</v>
      </c>
      <c r="L69" s="30">
        <f t="shared" si="15"/>
        <v>8.8252339549735465E-3</v>
      </c>
      <c r="M69" s="5"/>
      <c r="N69" s="5"/>
      <c r="O69" s="5"/>
      <c r="P69" s="5"/>
    </row>
    <row r="70" spans="2:16" x14ac:dyDescent="0.35"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</row>
    <row r="71" spans="2:16" x14ac:dyDescent="0.35"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</row>
    <row r="72" spans="2:16" x14ac:dyDescent="0.35">
      <c r="B72" s="6"/>
      <c r="C72" s="6"/>
      <c r="D72" s="31" t="s">
        <v>12</v>
      </c>
      <c r="E72" s="6"/>
      <c r="F72" s="6"/>
      <c r="G72" s="6"/>
      <c r="H72" s="6"/>
      <c r="I72" s="6"/>
      <c r="J72" s="6"/>
      <c r="K72" s="6"/>
      <c r="L72" s="6"/>
      <c r="M72" s="6"/>
      <c r="N72" s="6"/>
      <c r="O72" s="5"/>
      <c r="P72" s="5"/>
    </row>
    <row r="73" spans="2:16" x14ac:dyDescent="0.35"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</row>
    <row r="74" spans="2:16" x14ac:dyDescent="0.35">
      <c r="B74" s="5"/>
      <c r="C74" s="32"/>
      <c r="D74" s="32"/>
      <c r="E74" s="32"/>
      <c r="F74" s="32"/>
      <c r="G74" s="32"/>
      <c r="H74" s="32"/>
      <c r="I74" s="32"/>
      <c r="J74" s="32"/>
      <c r="K74" s="33"/>
      <c r="L74" s="33"/>
      <c r="M74" s="54" t="s">
        <v>6</v>
      </c>
      <c r="N74" s="5"/>
      <c r="O74" s="5"/>
      <c r="P74" s="5"/>
    </row>
    <row r="75" spans="2:16" x14ac:dyDescent="0.35">
      <c r="B75" s="5"/>
      <c r="C75" s="16" t="s">
        <v>16</v>
      </c>
      <c r="D75" s="11">
        <v>0</v>
      </c>
      <c r="E75" s="12">
        <v>0.15625</v>
      </c>
      <c r="F75" s="12">
        <v>0.3125</v>
      </c>
      <c r="G75" s="12">
        <v>0.625</v>
      </c>
      <c r="H75" s="13">
        <v>1.25</v>
      </c>
      <c r="I75" s="13">
        <v>2.5</v>
      </c>
      <c r="J75" s="13">
        <v>5</v>
      </c>
      <c r="K75" s="13">
        <v>10</v>
      </c>
      <c r="L75" s="13">
        <v>50</v>
      </c>
      <c r="M75" s="34">
        <v>100</v>
      </c>
      <c r="N75" s="5"/>
      <c r="O75" s="5"/>
      <c r="P75" s="5"/>
    </row>
    <row r="76" spans="2:16" x14ac:dyDescent="0.35">
      <c r="B76" s="45" t="s">
        <v>4</v>
      </c>
      <c r="C76" s="41" t="s">
        <v>0</v>
      </c>
      <c r="D76" s="18">
        <v>31.150048992161253</v>
      </c>
      <c r="E76" s="19">
        <v>32.176973684210537</v>
      </c>
      <c r="F76" s="19">
        <v>31.720562709966412</v>
      </c>
      <c r="G76" s="19">
        <v>31.834665453527439</v>
      </c>
      <c r="H76" s="19">
        <v>31.150048992161253</v>
      </c>
      <c r="I76" s="19">
        <v>30.921843505039195</v>
      </c>
      <c r="J76" s="19">
        <v>31.150048992161253</v>
      </c>
      <c r="K76" s="19">
        <v>31.606459966405378</v>
      </c>
      <c r="L76" s="19">
        <v>29.780816069428901</v>
      </c>
      <c r="M76" s="20">
        <v>27.270555711086235</v>
      </c>
      <c r="N76" s="5"/>
      <c r="O76" s="5"/>
      <c r="P76" s="5"/>
    </row>
    <row r="77" spans="2:16" x14ac:dyDescent="0.35">
      <c r="B77" s="46" t="s">
        <v>5</v>
      </c>
      <c r="C77" s="42" t="s">
        <v>1</v>
      </c>
      <c r="D77" s="23">
        <v>32.519281914893632</v>
      </c>
      <c r="E77" s="24">
        <v>32.405179171332605</v>
      </c>
      <c r="F77" s="24">
        <v>31.035946248600229</v>
      </c>
      <c r="G77" s="24">
        <v>31.378254479283314</v>
      </c>
      <c r="H77" s="24">
        <v>30.921843505039195</v>
      </c>
      <c r="I77" s="24">
        <v>30.921843505039195</v>
      </c>
      <c r="J77" s="24">
        <v>31.606459966405378</v>
      </c>
      <c r="K77" s="24">
        <v>30.921843505039195</v>
      </c>
      <c r="L77" s="24">
        <v>30.237227043673023</v>
      </c>
      <c r="M77" s="25">
        <v>27.498761198208296</v>
      </c>
      <c r="N77" s="5"/>
      <c r="O77" s="5"/>
      <c r="P77" s="5"/>
    </row>
    <row r="78" spans="2:16" ht="17" x14ac:dyDescent="0.35">
      <c r="B78" s="46" t="s">
        <v>20</v>
      </c>
      <c r="C78" s="42" t="s">
        <v>2</v>
      </c>
      <c r="D78" s="23">
        <f>AVERAGE(D76:D77)</f>
        <v>31.834665453527442</v>
      </c>
      <c r="E78" s="24">
        <f t="shared" ref="E78:M78" si="16">AVERAGE(E76:E77)</f>
        <v>32.291076427771571</v>
      </c>
      <c r="F78" s="24">
        <f t="shared" si="16"/>
        <v>31.378254479283321</v>
      </c>
      <c r="G78" s="24">
        <f t="shared" si="16"/>
        <v>31.606459966405374</v>
      </c>
      <c r="H78" s="24">
        <f t="shared" si="16"/>
        <v>31.035946248600226</v>
      </c>
      <c r="I78" s="24">
        <f t="shared" si="16"/>
        <v>30.921843505039195</v>
      </c>
      <c r="J78" s="24">
        <f t="shared" si="16"/>
        <v>31.378254479283314</v>
      </c>
      <c r="K78" s="24">
        <f t="shared" si="16"/>
        <v>31.264151735722287</v>
      </c>
      <c r="L78" s="24">
        <f t="shared" si="16"/>
        <v>30.009021556550962</v>
      </c>
      <c r="M78" s="25">
        <f t="shared" si="16"/>
        <v>27.384658454647266</v>
      </c>
      <c r="N78" s="5"/>
      <c r="O78" s="5"/>
      <c r="P78" s="5"/>
    </row>
    <row r="79" spans="2:16" x14ac:dyDescent="0.35">
      <c r="B79" s="47"/>
      <c r="C79" s="43" t="s">
        <v>3</v>
      </c>
      <c r="D79" s="28">
        <f>STDEV(D76:D77)</f>
        <v>0.96819388468794176</v>
      </c>
      <c r="E79" s="29">
        <f t="shared" ref="E79:M79" si="17">STDEV(E76:E77)</f>
        <v>0.16136564744799362</v>
      </c>
      <c r="F79" s="29">
        <f t="shared" si="17"/>
        <v>0.48409694234396583</v>
      </c>
      <c r="G79" s="29">
        <f t="shared" si="17"/>
        <v>0.32273129489597974</v>
      </c>
      <c r="H79" s="29">
        <f t="shared" si="17"/>
        <v>0.16136564744798609</v>
      </c>
      <c r="I79" s="29">
        <f t="shared" si="17"/>
        <v>0</v>
      </c>
      <c r="J79" s="29">
        <f t="shared" si="17"/>
        <v>0.32273129489597974</v>
      </c>
      <c r="K79" s="29">
        <f t="shared" si="17"/>
        <v>0.48409694234396583</v>
      </c>
      <c r="L79" s="29">
        <f t="shared" si="17"/>
        <v>0.32273129489597724</v>
      </c>
      <c r="M79" s="30">
        <f t="shared" si="17"/>
        <v>0.16136564744798862</v>
      </c>
      <c r="N79" s="5"/>
      <c r="O79" s="5"/>
      <c r="P79" s="5"/>
    </row>
    <row r="80" spans="2:16" x14ac:dyDescent="0.35">
      <c r="B80" s="35"/>
      <c r="C80" s="36"/>
      <c r="D80" s="24"/>
      <c r="E80" s="24"/>
      <c r="F80" s="24"/>
      <c r="G80" s="24"/>
      <c r="H80" s="24"/>
      <c r="I80" s="24"/>
      <c r="J80" s="5"/>
      <c r="K80" s="5"/>
      <c r="L80" s="5"/>
      <c r="M80" s="5"/>
      <c r="N80" s="5"/>
      <c r="O80" s="5"/>
      <c r="P80" s="5"/>
    </row>
    <row r="81" spans="2:21" x14ac:dyDescent="0.35">
      <c r="B81" s="5"/>
      <c r="C81" s="8"/>
      <c r="D81" s="8"/>
      <c r="E81" s="8"/>
      <c r="F81" s="8"/>
      <c r="G81" s="8"/>
      <c r="H81" s="8"/>
      <c r="I81" s="8"/>
      <c r="J81" s="8"/>
      <c r="K81" s="37"/>
      <c r="L81" s="37"/>
      <c r="M81" s="9" t="s">
        <v>7</v>
      </c>
      <c r="N81" s="5"/>
      <c r="O81" s="5"/>
      <c r="P81" s="5"/>
    </row>
    <row r="82" spans="2:21" x14ac:dyDescent="0.35">
      <c r="B82" s="5"/>
      <c r="C82" s="10" t="s">
        <v>16</v>
      </c>
      <c r="D82" s="41">
        <v>0</v>
      </c>
      <c r="E82" s="19">
        <v>0.15625</v>
      </c>
      <c r="F82" s="19">
        <v>0.3125</v>
      </c>
      <c r="G82" s="19">
        <v>0.625</v>
      </c>
      <c r="H82" s="38">
        <v>1.25</v>
      </c>
      <c r="I82" s="38">
        <v>2.5</v>
      </c>
      <c r="J82" s="38">
        <v>5</v>
      </c>
      <c r="K82" s="38">
        <v>10</v>
      </c>
      <c r="L82" s="38">
        <v>50</v>
      </c>
      <c r="M82" s="44">
        <v>100</v>
      </c>
      <c r="N82" s="5"/>
      <c r="O82" s="5"/>
      <c r="P82" s="5"/>
    </row>
    <row r="83" spans="2:21" x14ac:dyDescent="0.35">
      <c r="B83" s="16" t="s">
        <v>4</v>
      </c>
      <c r="C83" s="41" t="s">
        <v>0</v>
      </c>
      <c r="D83" s="18">
        <v>0.260396432038835</v>
      </c>
      <c r="E83" s="19">
        <v>0.34677993740419005</v>
      </c>
      <c r="F83" s="19">
        <v>0.40076962825753709</v>
      </c>
      <c r="G83" s="19">
        <v>0.46825674182422072</v>
      </c>
      <c r="H83" s="19">
        <v>0.52847601239141562</v>
      </c>
      <c r="I83" s="19">
        <v>0.61569012838528359</v>
      </c>
      <c r="J83" s="19">
        <v>0.64060844724067445</v>
      </c>
      <c r="K83" s="19">
        <v>0.62399623467041387</v>
      </c>
      <c r="L83" s="19">
        <v>0.59492486267245781</v>
      </c>
      <c r="M83" s="20">
        <v>0.55339433124680637</v>
      </c>
      <c r="N83" s="5"/>
      <c r="O83" s="5"/>
      <c r="P83" s="5"/>
    </row>
    <row r="84" spans="2:21" x14ac:dyDescent="0.35">
      <c r="B84" s="21" t="s">
        <v>5</v>
      </c>
      <c r="C84" s="42" t="s">
        <v>1</v>
      </c>
      <c r="D84" s="23">
        <v>0.260396432038835</v>
      </c>
      <c r="E84" s="24">
        <v>0.36754520311701588</v>
      </c>
      <c r="F84" s="24">
        <v>0.42568794711292796</v>
      </c>
      <c r="G84" s="24">
        <v>0.47448632153806836</v>
      </c>
      <c r="H84" s="24">
        <v>0.56170043753193666</v>
      </c>
      <c r="I84" s="24">
        <v>0.63437886752682682</v>
      </c>
      <c r="J84" s="24">
        <v>0.65306760666836983</v>
      </c>
      <c r="K84" s="24">
        <v>0.65514413323965248</v>
      </c>
      <c r="L84" s="24">
        <v>0.62399623467041387</v>
      </c>
      <c r="M84" s="25">
        <v>0.55547085781808891</v>
      </c>
      <c r="N84" s="5"/>
      <c r="O84" s="5"/>
      <c r="P84" s="5"/>
    </row>
    <row r="85" spans="2:21" ht="17" x14ac:dyDescent="0.35">
      <c r="B85" s="21" t="s">
        <v>20</v>
      </c>
      <c r="C85" s="42" t="s">
        <v>2</v>
      </c>
      <c r="D85" s="23">
        <f>AVERAGE(D83:D84)</f>
        <v>0.260396432038835</v>
      </c>
      <c r="E85" s="24">
        <f t="shared" ref="E85:M85" si="18">AVERAGE(E83:E84)</f>
        <v>0.35716257026060294</v>
      </c>
      <c r="F85" s="24">
        <f t="shared" si="18"/>
        <v>0.41322878768523252</v>
      </c>
      <c r="G85" s="24">
        <f t="shared" si="18"/>
        <v>0.47137153168114454</v>
      </c>
      <c r="H85" s="24">
        <f t="shared" si="18"/>
        <v>0.54508822496167619</v>
      </c>
      <c r="I85" s="24">
        <f t="shared" si="18"/>
        <v>0.62503449795605515</v>
      </c>
      <c r="J85" s="24">
        <f t="shared" si="18"/>
        <v>0.64683802695452219</v>
      </c>
      <c r="K85" s="24">
        <f t="shared" si="18"/>
        <v>0.63957018395503318</v>
      </c>
      <c r="L85" s="24">
        <f t="shared" si="18"/>
        <v>0.60946054867143584</v>
      </c>
      <c r="M85" s="25">
        <f t="shared" si="18"/>
        <v>0.55443259453244764</v>
      </c>
      <c r="N85" s="5"/>
      <c r="O85" s="5"/>
      <c r="P85" s="5"/>
    </row>
    <row r="86" spans="2:21" x14ac:dyDescent="0.35">
      <c r="B86" s="26"/>
      <c r="C86" s="43" t="s">
        <v>3</v>
      </c>
      <c r="D86" s="28">
        <f>STDEV(D83:D84)</f>
        <v>0</v>
      </c>
      <c r="E86" s="29">
        <f t="shared" ref="E86:M86" si="19">STDEV(E83:E84)</f>
        <v>1.4683260198679653E-2</v>
      </c>
      <c r="F86" s="29">
        <f t="shared" si="19"/>
        <v>1.761991223841549E-2</v>
      </c>
      <c r="G86" s="29">
        <f t="shared" si="19"/>
        <v>4.4049780596038136E-3</v>
      </c>
      <c r="H86" s="29">
        <f t="shared" si="19"/>
        <v>2.3493216317887238E-2</v>
      </c>
      <c r="I86" s="29">
        <f t="shared" si="19"/>
        <v>1.3214934178811677E-2</v>
      </c>
      <c r="J86" s="29">
        <f t="shared" si="19"/>
        <v>8.8099561192077052E-3</v>
      </c>
      <c r="K86" s="29">
        <f t="shared" si="19"/>
        <v>2.2024890298019382E-2</v>
      </c>
      <c r="L86" s="29">
        <f t="shared" si="19"/>
        <v>2.0556564278151442E-2</v>
      </c>
      <c r="M86" s="30">
        <f t="shared" si="19"/>
        <v>1.4683260198679379E-3</v>
      </c>
      <c r="N86" s="5"/>
      <c r="O86" s="5"/>
      <c r="P86" s="5"/>
    </row>
    <row r="87" spans="2:21" x14ac:dyDescent="0.35"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</row>
    <row r="88" spans="2:21" x14ac:dyDescent="0.35"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</row>
    <row r="89" spans="2:21" x14ac:dyDescent="0.35">
      <c r="B89" s="6"/>
      <c r="C89" s="6"/>
      <c r="D89" s="31" t="s">
        <v>13</v>
      </c>
      <c r="E89" s="6"/>
      <c r="F89" s="6"/>
      <c r="G89" s="6"/>
      <c r="H89" s="6"/>
      <c r="I89" s="6"/>
      <c r="J89" s="6"/>
      <c r="K89" s="6"/>
      <c r="L89" s="6"/>
      <c r="M89" s="6"/>
      <c r="N89" s="6"/>
      <c r="O89" s="5"/>
      <c r="P89" s="5"/>
    </row>
    <row r="90" spans="2:21" x14ac:dyDescent="0.35"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</row>
    <row r="91" spans="2:21" x14ac:dyDescent="0.35">
      <c r="B91" s="5"/>
      <c r="C91" s="32"/>
      <c r="D91" s="32"/>
      <c r="E91" s="32"/>
      <c r="F91" s="32"/>
      <c r="G91" s="32"/>
      <c r="H91" s="33"/>
      <c r="I91" s="33"/>
      <c r="J91" s="33"/>
      <c r="K91" s="33"/>
      <c r="L91" s="54" t="s">
        <v>6</v>
      </c>
      <c r="M91" s="5"/>
      <c r="N91" s="5"/>
      <c r="O91" s="5"/>
      <c r="P91" s="5"/>
    </row>
    <row r="92" spans="2:21" x14ac:dyDescent="0.35">
      <c r="B92" s="5"/>
      <c r="C92" s="16" t="s">
        <v>16</v>
      </c>
      <c r="D92" s="11">
        <v>0</v>
      </c>
      <c r="E92" s="13">
        <v>0.625</v>
      </c>
      <c r="F92" s="13">
        <v>1.25</v>
      </c>
      <c r="G92" s="13">
        <v>2.5</v>
      </c>
      <c r="H92" s="13">
        <v>5</v>
      </c>
      <c r="I92" s="13">
        <v>10</v>
      </c>
      <c r="J92" s="13">
        <v>50</v>
      </c>
      <c r="K92" s="14">
        <v>100</v>
      </c>
      <c r="L92" s="15">
        <v>200</v>
      </c>
      <c r="M92" s="5"/>
      <c r="N92" s="5"/>
      <c r="O92" s="5"/>
      <c r="P92" s="5"/>
    </row>
    <row r="93" spans="2:21" x14ac:dyDescent="0.35">
      <c r="B93" s="45" t="s">
        <v>4</v>
      </c>
      <c r="C93" s="41" t="s">
        <v>0</v>
      </c>
      <c r="D93" s="18">
        <v>30.977776222471075</v>
      </c>
      <c r="E93" s="19">
        <v>33.241932624113474</v>
      </c>
      <c r="F93" s="19">
        <v>32.624435423665545</v>
      </c>
      <c r="G93" s="19">
        <v>32.418603023516233</v>
      </c>
      <c r="H93" s="19">
        <v>31.801105823068312</v>
      </c>
      <c r="I93" s="19">
        <v>33.85942982456141</v>
      </c>
      <c r="J93" s="19">
        <v>33.447765024262786</v>
      </c>
      <c r="K93" s="19">
        <v>35.300256625606572</v>
      </c>
      <c r="L93" s="20">
        <v>34.065262224710722</v>
      </c>
      <c r="M93" s="36"/>
      <c r="N93" s="5"/>
      <c r="O93" s="36"/>
      <c r="P93" s="36"/>
      <c r="Q93" s="1"/>
      <c r="R93" s="1"/>
      <c r="S93" s="1"/>
      <c r="T93" s="2"/>
      <c r="U93" s="2"/>
    </row>
    <row r="94" spans="2:21" x14ac:dyDescent="0.35">
      <c r="B94" s="46" t="s">
        <v>5</v>
      </c>
      <c r="C94" s="42" t="s">
        <v>1</v>
      </c>
      <c r="D94" s="23">
        <v>32.212770623366929</v>
      </c>
      <c r="E94" s="24">
        <v>30.771943822321759</v>
      </c>
      <c r="F94" s="24">
        <v>32.830267823814857</v>
      </c>
      <c r="G94" s="24">
        <v>32.418603023516233</v>
      </c>
      <c r="H94" s="24">
        <v>34.476927025009331</v>
      </c>
      <c r="I94" s="24">
        <v>33.241932624113474</v>
      </c>
      <c r="J94" s="24">
        <v>35.917753826054501</v>
      </c>
      <c r="K94" s="24">
        <v>34.065262224710722</v>
      </c>
      <c r="L94" s="25">
        <v>34.271094624860019</v>
      </c>
      <c r="M94" s="5"/>
      <c r="N94" s="5"/>
      <c r="O94" s="5"/>
      <c r="P94" s="5"/>
    </row>
    <row r="95" spans="2:21" ht="17" x14ac:dyDescent="0.35">
      <c r="B95" s="46" t="s">
        <v>20</v>
      </c>
      <c r="C95" s="42" t="s">
        <v>2</v>
      </c>
      <c r="D95" s="23">
        <f>AVERAGE(D93:D94)</f>
        <v>31.595273422919</v>
      </c>
      <c r="E95" s="24">
        <f t="shared" ref="E95:L95" si="20">AVERAGE(E93:E94)</f>
        <v>32.006938223217617</v>
      </c>
      <c r="F95" s="24">
        <f t="shared" si="20"/>
        <v>32.727351623740205</v>
      </c>
      <c r="G95" s="24">
        <f t="shared" si="20"/>
        <v>32.418603023516233</v>
      </c>
      <c r="H95" s="24">
        <f t="shared" si="20"/>
        <v>33.139016424038822</v>
      </c>
      <c r="I95" s="24">
        <f t="shared" si="20"/>
        <v>33.550681224337438</v>
      </c>
      <c r="J95" s="24">
        <f t="shared" si="20"/>
        <v>34.682759425158643</v>
      </c>
      <c r="K95" s="24">
        <f t="shared" si="20"/>
        <v>34.68275942515865</v>
      </c>
      <c r="L95" s="25">
        <f t="shared" si="20"/>
        <v>34.168178424785367</v>
      </c>
      <c r="M95" s="5"/>
      <c r="N95" s="5"/>
      <c r="O95" s="5"/>
      <c r="P95" s="5"/>
    </row>
    <row r="96" spans="2:21" x14ac:dyDescent="0.35">
      <c r="B96" s="47"/>
      <c r="C96" s="43" t="s">
        <v>3</v>
      </c>
      <c r="D96" s="28">
        <f>STDEV(D93:D94)</f>
        <v>0.87327291560087583</v>
      </c>
      <c r="E96" s="29">
        <f t="shared" ref="E96:L96" si="21">STDEV(E93:E94)</f>
        <v>1.7465458312017568</v>
      </c>
      <c r="F96" s="29">
        <f t="shared" si="21"/>
        <v>0.14554548593348141</v>
      </c>
      <c r="G96" s="29">
        <f t="shared" si="21"/>
        <v>0</v>
      </c>
      <c r="H96" s="29">
        <f t="shared" si="21"/>
        <v>1.8920913171352332</v>
      </c>
      <c r="I96" s="29">
        <f t="shared" si="21"/>
        <v>0.43663645780044419</v>
      </c>
      <c r="J96" s="29">
        <f t="shared" si="21"/>
        <v>1.7465458312017568</v>
      </c>
      <c r="K96" s="29">
        <f t="shared" si="21"/>
        <v>0.87327291560087328</v>
      </c>
      <c r="L96" s="30">
        <f t="shared" si="21"/>
        <v>0.14554548593347136</v>
      </c>
      <c r="M96" s="5"/>
      <c r="N96" s="5"/>
      <c r="O96" s="5"/>
      <c r="P96" s="5"/>
    </row>
    <row r="97" spans="2:16" x14ac:dyDescent="0.35">
      <c r="B97" s="35"/>
      <c r="C97" s="36"/>
      <c r="D97" s="24"/>
      <c r="E97" s="24"/>
      <c r="F97" s="24"/>
      <c r="G97" s="48"/>
      <c r="H97" s="48"/>
      <c r="I97" s="48"/>
      <c r="J97" s="48"/>
      <c r="K97" s="48"/>
      <c r="L97" s="48"/>
      <c r="M97" s="5"/>
      <c r="N97" s="5"/>
      <c r="O97" s="5"/>
      <c r="P97" s="5"/>
    </row>
    <row r="98" spans="2:16" x14ac:dyDescent="0.35">
      <c r="B98" s="5"/>
      <c r="C98" s="8"/>
      <c r="D98" s="49"/>
      <c r="E98" s="49"/>
      <c r="F98" s="49"/>
      <c r="G98" s="49"/>
      <c r="H98" s="50"/>
      <c r="I98" s="50"/>
      <c r="J98" s="50"/>
      <c r="K98" s="50"/>
      <c r="L98" s="55" t="s">
        <v>7</v>
      </c>
      <c r="M98" s="5"/>
      <c r="N98" s="5"/>
      <c r="O98" s="5"/>
      <c r="P98" s="5"/>
    </row>
    <row r="99" spans="2:16" x14ac:dyDescent="0.35">
      <c r="B99" s="5"/>
      <c r="C99" s="51" t="s">
        <v>16</v>
      </c>
      <c r="D99" s="11">
        <v>0</v>
      </c>
      <c r="E99" s="13">
        <v>0.625</v>
      </c>
      <c r="F99" s="13">
        <v>1.25</v>
      </c>
      <c r="G99" s="13">
        <v>2.5</v>
      </c>
      <c r="H99" s="13">
        <v>5</v>
      </c>
      <c r="I99" s="13">
        <v>10</v>
      </c>
      <c r="J99" s="13">
        <v>50</v>
      </c>
      <c r="K99" s="14">
        <v>100</v>
      </c>
      <c r="L99" s="15">
        <v>200</v>
      </c>
      <c r="M99" s="5"/>
      <c r="N99" s="5"/>
      <c r="O99" s="5"/>
      <c r="P99" s="5"/>
    </row>
    <row r="100" spans="2:16" x14ac:dyDescent="0.35">
      <c r="B100" s="16" t="s">
        <v>4</v>
      </c>
      <c r="C100" s="41" t="s">
        <v>0</v>
      </c>
      <c r="D100" s="18">
        <v>0.25562634493111974</v>
      </c>
      <c r="E100" s="19">
        <v>0.40437169948781354</v>
      </c>
      <c r="F100" s="19">
        <v>0.4678025543094313</v>
      </c>
      <c r="G100" s="19">
        <v>0.5280618663899681</v>
      </c>
      <c r="H100" s="19">
        <v>0.60417889217590959</v>
      </c>
      <c r="I100" s="19">
        <v>0.64540894780996116</v>
      </c>
      <c r="J100" s="19">
        <v>0.6644382042564464</v>
      </c>
      <c r="K100" s="19">
        <v>0.7056682598904982</v>
      </c>
      <c r="L100" s="20">
        <v>0.68981054618509352</v>
      </c>
      <c r="M100" s="5"/>
      <c r="N100" s="5"/>
      <c r="O100" s="5"/>
      <c r="P100" s="5"/>
    </row>
    <row r="101" spans="2:16" x14ac:dyDescent="0.35">
      <c r="B101" s="21" t="s">
        <v>5</v>
      </c>
      <c r="C101" s="42" t="s">
        <v>1</v>
      </c>
      <c r="D101" s="23">
        <v>0.26577528170257858</v>
      </c>
      <c r="E101" s="24">
        <v>0.41071478496997527</v>
      </c>
      <c r="F101" s="24">
        <v>0.48683181075591653</v>
      </c>
      <c r="G101" s="24">
        <v>0.54709112283645345</v>
      </c>
      <c r="H101" s="24">
        <v>0.61686506314023304</v>
      </c>
      <c r="I101" s="24">
        <v>0.62637969136347582</v>
      </c>
      <c r="J101" s="24">
        <v>0.69298208892617441</v>
      </c>
      <c r="K101" s="24">
        <v>0.69615363166725541</v>
      </c>
      <c r="L101" s="25">
        <v>0.68029591796185085</v>
      </c>
      <c r="M101" s="5"/>
      <c r="N101" s="5"/>
      <c r="O101" s="5"/>
      <c r="P101" s="5"/>
    </row>
    <row r="102" spans="2:16" ht="17" x14ac:dyDescent="0.35">
      <c r="B102" s="21" t="s">
        <v>20</v>
      </c>
      <c r="C102" s="42" t="s">
        <v>2</v>
      </c>
      <c r="D102" s="23">
        <f>AVERAGE(D100:D101)</f>
        <v>0.26070081331684913</v>
      </c>
      <c r="E102" s="24">
        <f t="shared" ref="E102:L102" si="22">AVERAGE(E100:E101)</f>
        <v>0.40754324222889438</v>
      </c>
      <c r="F102" s="24">
        <f t="shared" si="22"/>
        <v>0.47731718253267391</v>
      </c>
      <c r="G102" s="24">
        <f t="shared" si="22"/>
        <v>0.53757649461321078</v>
      </c>
      <c r="H102" s="24">
        <f t="shared" si="22"/>
        <v>0.61052197765807126</v>
      </c>
      <c r="I102" s="24">
        <f t="shared" si="22"/>
        <v>0.63589431958671849</v>
      </c>
      <c r="J102" s="24">
        <f t="shared" si="22"/>
        <v>0.67871014659131035</v>
      </c>
      <c r="K102" s="24">
        <f t="shared" si="22"/>
        <v>0.7009109457788768</v>
      </c>
      <c r="L102" s="25">
        <f t="shared" si="22"/>
        <v>0.68505323207347213</v>
      </c>
      <c r="M102" s="5"/>
      <c r="N102" s="5"/>
      <c r="O102" s="5"/>
      <c r="P102" s="5"/>
    </row>
    <row r="103" spans="2:16" x14ac:dyDescent="0.35">
      <c r="B103" s="26"/>
      <c r="C103" s="43" t="s">
        <v>3</v>
      </c>
      <c r="D103" s="28">
        <f>STDEV(D100:D101)</f>
        <v>7.1763820129320506E-3</v>
      </c>
      <c r="E103" s="29">
        <f t="shared" ref="E103:L103" si="23">STDEV(E100:E101)</f>
        <v>4.4852387580824977E-3</v>
      </c>
      <c r="F103" s="29">
        <f t="shared" si="23"/>
        <v>1.3455716274247532E-2</v>
      </c>
      <c r="G103" s="29">
        <f t="shared" si="23"/>
        <v>1.345571627424761E-2</v>
      </c>
      <c r="H103" s="29">
        <f t="shared" si="23"/>
        <v>8.9704775161649954E-3</v>
      </c>
      <c r="I103" s="29">
        <f t="shared" si="23"/>
        <v>1.345571627424761E-2</v>
      </c>
      <c r="J103" s="29">
        <f t="shared" si="23"/>
        <v>2.0183574411371415E-2</v>
      </c>
      <c r="K103" s="29">
        <f t="shared" si="23"/>
        <v>6.7278581371238841E-3</v>
      </c>
      <c r="L103" s="30">
        <f t="shared" si="23"/>
        <v>6.7278581371238051E-3</v>
      </c>
      <c r="M103" s="5"/>
      <c r="N103" s="5"/>
      <c r="O103" s="5"/>
      <c r="P103" s="5"/>
    </row>
    <row r="104" spans="2:16" x14ac:dyDescent="0.35"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</row>
    <row r="105" spans="2:16" x14ac:dyDescent="0.35"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</row>
    <row r="106" spans="2:16" ht="15.5" x14ac:dyDescent="0.35">
      <c r="B106" s="6"/>
      <c r="C106" s="6"/>
      <c r="D106" s="52" t="s">
        <v>21</v>
      </c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5"/>
      <c r="P106" s="5"/>
    </row>
    <row r="107" spans="2:16" x14ac:dyDescent="0.35"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</row>
    <row r="108" spans="2:16" x14ac:dyDescent="0.35">
      <c r="B108" s="5"/>
      <c r="C108" s="32"/>
      <c r="D108" s="32"/>
      <c r="E108" s="32"/>
      <c r="F108" s="32"/>
      <c r="G108" s="32"/>
      <c r="H108" s="33"/>
      <c r="I108" s="33"/>
      <c r="J108" s="33"/>
      <c r="K108" s="54" t="s">
        <v>6</v>
      </c>
      <c r="L108" s="5"/>
      <c r="M108" s="5"/>
      <c r="N108" s="5"/>
      <c r="O108" s="5"/>
      <c r="P108" s="5"/>
    </row>
    <row r="109" spans="2:16" x14ac:dyDescent="0.35">
      <c r="B109" s="5"/>
      <c r="C109" s="51" t="s">
        <v>16</v>
      </c>
      <c r="D109" s="11">
        <v>0</v>
      </c>
      <c r="E109" s="13">
        <v>1.25</v>
      </c>
      <c r="F109" s="13">
        <v>2.5</v>
      </c>
      <c r="G109" s="13">
        <v>5</v>
      </c>
      <c r="H109" s="13">
        <v>7.5</v>
      </c>
      <c r="I109" s="14">
        <v>10</v>
      </c>
      <c r="J109" s="14">
        <v>50</v>
      </c>
      <c r="K109" s="15">
        <v>100</v>
      </c>
      <c r="L109" s="5"/>
      <c r="M109" s="5"/>
      <c r="N109" s="5"/>
      <c r="O109" s="5"/>
      <c r="P109" s="5"/>
    </row>
    <row r="110" spans="2:16" x14ac:dyDescent="0.35">
      <c r="B110" s="45" t="s">
        <v>4</v>
      </c>
      <c r="C110" s="42" t="s">
        <v>0</v>
      </c>
      <c r="D110" s="23">
        <v>15.026660134378504</v>
      </c>
      <c r="E110" s="24">
        <v>15.458460712952602</v>
      </c>
      <c r="F110" s="24">
        <v>15.544820828667419</v>
      </c>
      <c r="G110" s="24">
        <v>15.544820828667419</v>
      </c>
      <c r="H110" s="24">
        <v>16.062981522956328</v>
      </c>
      <c r="I110" s="24">
        <v>15.285740481522959</v>
      </c>
      <c r="J110" s="24">
        <v>15.026660134378504</v>
      </c>
      <c r="K110" s="25">
        <v>15.890261291526693</v>
      </c>
      <c r="L110" s="5"/>
      <c r="M110" s="5"/>
      <c r="N110" s="5"/>
      <c r="O110" s="5"/>
      <c r="P110" s="5"/>
    </row>
    <row r="111" spans="2:16" x14ac:dyDescent="0.35">
      <c r="B111" s="46" t="s">
        <v>5</v>
      </c>
      <c r="C111" s="42" t="s">
        <v>1</v>
      </c>
      <c r="D111" s="23">
        <v>15.199380365808143</v>
      </c>
      <c r="E111" s="24">
        <v>15.458460712952602</v>
      </c>
      <c r="F111" s="24">
        <v>14.594859555804407</v>
      </c>
      <c r="G111" s="24">
        <v>16.581142217245244</v>
      </c>
      <c r="H111" s="24">
        <v>15.890261291526693</v>
      </c>
      <c r="I111" s="24">
        <v>16.235701754385968</v>
      </c>
      <c r="J111" s="24">
        <v>15.285740481522959</v>
      </c>
      <c r="K111" s="25">
        <v>15.544820828667419</v>
      </c>
      <c r="L111" s="5"/>
      <c r="M111" s="5"/>
      <c r="N111" s="5"/>
      <c r="O111" s="5"/>
      <c r="P111" s="5"/>
    </row>
    <row r="112" spans="2:16" ht="17" x14ac:dyDescent="0.35">
      <c r="B112" s="46" t="s">
        <v>20</v>
      </c>
      <c r="C112" s="42" t="s">
        <v>2</v>
      </c>
      <c r="D112" s="23">
        <f>AVERAGE(D110:D111)</f>
        <v>15.113020250093324</v>
      </c>
      <c r="E112" s="24">
        <f t="shared" ref="E112:K112" si="24">AVERAGE(E110:E111)</f>
        <v>15.458460712952602</v>
      </c>
      <c r="F112" s="24">
        <f t="shared" si="24"/>
        <v>15.069840192235912</v>
      </c>
      <c r="G112" s="24">
        <f t="shared" si="24"/>
        <v>16.062981522956331</v>
      </c>
      <c r="H112" s="24">
        <f t="shared" si="24"/>
        <v>15.97662140724151</v>
      </c>
      <c r="I112" s="24">
        <f t="shared" si="24"/>
        <v>15.760721117954464</v>
      </c>
      <c r="J112" s="24">
        <f t="shared" si="24"/>
        <v>15.156200307950732</v>
      </c>
      <c r="K112" s="25">
        <f t="shared" si="24"/>
        <v>15.717541060097055</v>
      </c>
      <c r="L112" s="5"/>
      <c r="M112" s="5"/>
      <c r="N112" s="5"/>
      <c r="O112" s="5"/>
      <c r="P112" s="5"/>
    </row>
    <row r="113" spans="2:16" x14ac:dyDescent="0.35">
      <c r="B113" s="47"/>
      <c r="C113" s="43" t="s">
        <v>3</v>
      </c>
      <c r="D113" s="28">
        <f>STDEV(D110:D111)</f>
        <v>0.12213164689200695</v>
      </c>
      <c r="E113" s="29">
        <f t="shared" ref="E113:K113" si="25">STDEV(E110:E111)</f>
        <v>0</v>
      </c>
      <c r="F113" s="29">
        <f t="shared" si="25"/>
        <v>0.67172405790604017</v>
      </c>
      <c r="G113" s="29">
        <f t="shared" si="25"/>
        <v>0.73278988135203926</v>
      </c>
      <c r="H113" s="29">
        <f t="shared" si="25"/>
        <v>0.12213164689200445</v>
      </c>
      <c r="I113" s="29">
        <f t="shared" si="25"/>
        <v>0.67172405790603762</v>
      </c>
      <c r="J113" s="29">
        <f t="shared" si="25"/>
        <v>0.18319747033800854</v>
      </c>
      <c r="K113" s="30">
        <f t="shared" si="25"/>
        <v>0.24426329378401265</v>
      </c>
      <c r="L113" s="5"/>
      <c r="M113" s="5"/>
      <c r="N113" s="5"/>
      <c r="O113" s="5"/>
      <c r="P113" s="5"/>
    </row>
    <row r="114" spans="2:16" x14ac:dyDescent="0.35">
      <c r="B114" s="35"/>
      <c r="C114" s="36"/>
      <c r="D114" s="24"/>
      <c r="E114" s="24"/>
      <c r="F114" s="24"/>
      <c r="G114" s="48"/>
      <c r="H114" s="48"/>
      <c r="I114" s="48"/>
      <c r="J114" s="48"/>
      <c r="K114" s="48"/>
      <c r="L114" s="5"/>
      <c r="M114" s="5"/>
      <c r="N114" s="5"/>
      <c r="O114" s="5"/>
      <c r="P114" s="5"/>
    </row>
    <row r="115" spans="2:16" x14ac:dyDescent="0.35">
      <c r="B115" s="5"/>
      <c r="C115" s="8"/>
      <c r="D115" s="49"/>
      <c r="E115" s="49"/>
      <c r="F115" s="49"/>
      <c r="G115" s="49"/>
      <c r="H115" s="50"/>
      <c r="I115" s="50"/>
      <c r="J115" s="50"/>
      <c r="K115" s="55" t="s">
        <v>7</v>
      </c>
      <c r="L115" s="5"/>
      <c r="M115" s="5"/>
      <c r="N115" s="5"/>
      <c r="O115" s="5"/>
      <c r="P115" s="5"/>
    </row>
    <row r="116" spans="2:16" x14ac:dyDescent="0.35">
      <c r="B116" s="5"/>
      <c r="C116" s="51" t="s">
        <v>16</v>
      </c>
      <c r="D116" s="41">
        <v>0</v>
      </c>
      <c r="E116" s="38">
        <v>0.625</v>
      </c>
      <c r="F116" s="38">
        <v>1.25</v>
      </c>
      <c r="G116" s="38">
        <v>2.5</v>
      </c>
      <c r="H116" s="38">
        <v>5</v>
      </c>
      <c r="I116" s="38">
        <v>10</v>
      </c>
      <c r="J116" s="38">
        <v>50</v>
      </c>
      <c r="K116" s="40">
        <v>100</v>
      </c>
      <c r="L116" s="5"/>
      <c r="M116" s="5"/>
      <c r="N116" s="5"/>
      <c r="O116" s="5"/>
      <c r="P116" s="5"/>
    </row>
    <row r="117" spans="2:16" x14ac:dyDescent="0.35">
      <c r="B117" s="16" t="s">
        <v>4</v>
      </c>
      <c r="C117" s="41" t="s">
        <v>0</v>
      </c>
      <c r="D117" s="18">
        <v>0.11777192982456139</v>
      </c>
      <c r="E117" s="19">
        <v>0.29442982456140349</v>
      </c>
      <c r="F117" s="19">
        <v>0.42061403508771927</v>
      </c>
      <c r="G117" s="19">
        <v>0.48671052631578926</v>
      </c>
      <c r="H117" s="19">
        <v>0.5167543859649123</v>
      </c>
      <c r="I117" s="19">
        <v>0.60688596491228064</v>
      </c>
      <c r="J117" s="19">
        <v>0.61890350877192979</v>
      </c>
      <c r="K117" s="20">
        <v>0.58285087719298245</v>
      </c>
      <c r="L117" s="5"/>
      <c r="M117" s="5"/>
      <c r="N117" s="5"/>
      <c r="O117" s="5"/>
      <c r="P117" s="5"/>
    </row>
    <row r="118" spans="2:16" x14ac:dyDescent="0.35">
      <c r="B118" s="21" t="s">
        <v>5</v>
      </c>
      <c r="C118" s="42" t="s">
        <v>1</v>
      </c>
      <c r="D118" s="23">
        <v>0.1201754385964912</v>
      </c>
      <c r="E118" s="24">
        <v>0.30344298245614032</v>
      </c>
      <c r="F118" s="24">
        <v>0.3755482456140351</v>
      </c>
      <c r="G118" s="24">
        <v>0.45065789473684204</v>
      </c>
      <c r="H118" s="24">
        <v>0.51975877192982456</v>
      </c>
      <c r="I118" s="24">
        <v>0.54679824561403501</v>
      </c>
      <c r="J118" s="24">
        <v>0.57383771929824556</v>
      </c>
      <c r="K118" s="25">
        <v>0.55280701754385975</v>
      </c>
      <c r="L118" s="5"/>
      <c r="M118" s="5"/>
      <c r="N118" s="5"/>
      <c r="O118" s="5"/>
      <c r="P118" s="5"/>
    </row>
    <row r="119" spans="2:16" ht="17" x14ac:dyDescent="0.35">
      <c r="B119" s="21" t="s">
        <v>20</v>
      </c>
      <c r="C119" s="42" t="s">
        <v>2</v>
      </c>
      <c r="D119" s="23">
        <f>AVERAGE(D117:D118)</f>
        <v>0.11897368421052629</v>
      </c>
      <c r="E119" s="24">
        <f t="shared" ref="E119:K119" si="26">AVERAGE(E117:E118)</f>
        <v>0.29893640350877193</v>
      </c>
      <c r="F119" s="24">
        <f t="shared" si="26"/>
        <v>0.39808114035087716</v>
      </c>
      <c r="G119" s="24">
        <f t="shared" si="26"/>
        <v>0.46868421052631565</v>
      </c>
      <c r="H119" s="24">
        <f t="shared" si="26"/>
        <v>0.51825657894736843</v>
      </c>
      <c r="I119" s="24">
        <f t="shared" si="26"/>
        <v>0.57684210526315782</v>
      </c>
      <c r="J119" s="24">
        <f t="shared" si="26"/>
        <v>0.59637061403508773</v>
      </c>
      <c r="K119" s="25">
        <f t="shared" si="26"/>
        <v>0.56782894736842104</v>
      </c>
      <c r="L119" s="5"/>
      <c r="M119" s="5"/>
      <c r="N119" s="5"/>
      <c r="O119" s="5"/>
      <c r="P119" s="5"/>
    </row>
    <row r="120" spans="2:16" x14ac:dyDescent="0.35">
      <c r="B120" s="26"/>
      <c r="C120" s="43" t="s">
        <v>3</v>
      </c>
      <c r="D120" s="28">
        <f>STDEV(D117:D118)</f>
        <v>1.6995373512729199E-3</v>
      </c>
      <c r="E120" s="29">
        <f t="shared" ref="E120:K120" si="27">STDEV(E117:E118)</f>
        <v>6.3732650672734823E-3</v>
      </c>
      <c r="F120" s="29">
        <f t="shared" si="27"/>
        <v>3.1866325336367414E-2</v>
      </c>
      <c r="G120" s="29">
        <f t="shared" si="27"/>
        <v>2.5493060269093849E-2</v>
      </c>
      <c r="H120" s="29">
        <f t="shared" si="27"/>
        <v>2.1244216890911475E-3</v>
      </c>
      <c r="I120" s="29">
        <f t="shared" si="27"/>
        <v>4.2488433781823265E-2</v>
      </c>
      <c r="J120" s="29">
        <f t="shared" si="27"/>
        <v>3.1866325336367449E-2</v>
      </c>
      <c r="K120" s="30">
        <f t="shared" si="27"/>
        <v>2.1244216890911556E-2</v>
      </c>
      <c r="L120" s="5"/>
      <c r="M120" s="5"/>
      <c r="N120" s="5"/>
      <c r="O120" s="5"/>
      <c r="P120" s="5"/>
    </row>
    <row r="121" spans="2:16" x14ac:dyDescent="0.35"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</row>
    <row r="122" spans="2:16" x14ac:dyDescent="0.35"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</row>
    <row r="123" spans="2:16" ht="15.5" x14ac:dyDescent="0.35">
      <c r="B123" s="6"/>
      <c r="C123" s="6"/>
      <c r="D123" s="52" t="s">
        <v>14</v>
      </c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5"/>
      <c r="P123" s="5"/>
    </row>
    <row r="124" spans="2:16" x14ac:dyDescent="0.35"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</row>
    <row r="125" spans="2:16" x14ac:dyDescent="0.35">
      <c r="B125" s="5"/>
      <c r="C125" s="32"/>
      <c r="D125" s="32"/>
      <c r="E125" s="32"/>
      <c r="F125" s="32"/>
      <c r="G125" s="32"/>
      <c r="H125" s="32"/>
      <c r="I125" s="32"/>
      <c r="J125" s="54" t="s">
        <v>6</v>
      </c>
      <c r="K125" s="5"/>
      <c r="L125" s="5"/>
      <c r="M125" s="5"/>
      <c r="N125" s="5"/>
      <c r="O125" s="5"/>
      <c r="P125" s="5"/>
    </row>
    <row r="126" spans="2:16" x14ac:dyDescent="0.35">
      <c r="B126" s="5"/>
      <c r="C126" s="51" t="s">
        <v>16</v>
      </c>
      <c r="D126" s="11">
        <v>0</v>
      </c>
      <c r="E126" s="13">
        <v>0.625</v>
      </c>
      <c r="F126" s="13">
        <v>1.25</v>
      </c>
      <c r="G126" s="13">
        <v>2.5</v>
      </c>
      <c r="H126" s="13">
        <v>5</v>
      </c>
      <c r="I126" s="14">
        <v>10</v>
      </c>
      <c r="J126" s="15">
        <v>20</v>
      </c>
      <c r="K126" s="48"/>
      <c r="L126" s="5"/>
      <c r="M126" s="5"/>
      <c r="N126" s="5"/>
      <c r="O126" s="5"/>
      <c r="P126" s="5"/>
    </row>
    <row r="127" spans="2:16" x14ac:dyDescent="0.35">
      <c r="B127" s="16" t="s">
        <v>4</v>
      </c>
      <c r="C127" s="41" t="s">
        <v>0</v>
      </c>
      <c r="D127" s="18">
        <v>48.607097564389711</v>
      </c>
      <c r="E127" s="19">
        <v>48.700393337066068</v>
      </c>
      <c r="F127" s="19">
        <v>48.327210246360586</v>
      </c>
      <c r="G127" s="19">
        <v>50.56630879059351</v>
      </c>
      <c r="H127" s="19">
        <v>48.327210246360579</v>
      </c>
      <c r="I127" s="19">
        <v>47.580844064949616</v>
      </c>
      <c r="J127" s="20">
        <v>45.435041293393063</v>
      </c>
      <c r="K127" s="48"/>
      <c r="L127" s="5"/>
      <c r="M127" s="5"/>
      <c r="N127" s="5"/>
      <c r="O127" s="5"/>
      <c r="P127" s="5"/>
    </row>
    <row r="128" spans="2:16" x14ac:dyDescent="0.35">
      <c r="B128" s="21" t="s">
        <v>5</v>
      </c>
      <c r="C128" s="42" t="s">
        <v>1</v>
      </c>
      <c r="D128" s="23">
        <v>48.793689109742452</v>
      </c>
      <c r="E128" s="24">
        <v>51.872449608062709</v>
      </c>
      <c r="F128" s="24">
        <v>49.073576427771563</v>
      </c>
      <c r="G128" s="24">
        <v>50.56630879059351</v>
      </c>
      <c r="H128" s="24">
        <v>51.685858062709961</v>
      </c>
      <c r="I128" s="24">
        <v>50.379717245240776</v>
      </c>
      <c r="J128" s="25">
        <v>46.36799902015678</v>
      </c>
      <c r="K128" s="48"/>
      <c r="L128" s="5"/>
      <c r="M128" s="5"/>
      <c r="N128" s="5"/>
      <c r="O128" s="5"/>
      <c r="P128" s="5"/>
    </row>
    <row r="129" spans="2:16" ht="17" x14ac:dyDescent="0.35">
      <c r="B129" s="21" t="s">
        <v>20</v>
      </c>
      <c r="C129" s="42" t="s">
        <v>2</v>
      </c>
      <c r="D129" s="23">
        <f>AVERAGE(D127:D128)</f>
        <v>48.700393337066082</v>
      </c>
      <c r="E129" s="24">
        <f t="shared" ref="E129:J129" si="28">AVERAGE(E127:E128)</f>
        <v>50.286421472564385</v>
      </c>
      <c r="F129" s="24">
        <f t="shared" si="28"/>
        <v>48.700393337066075</v>
      </c>
      <c r="G129" s="24">
        <f t="shared" si="28"/>
        <v>50.56630879059351</v>
      </c>
      <c r="H129" s="24">
        <f t="shared" si="28"/>
        <v>50.006534154535274</v>
      </c>
      <c r="I129" s="24">
        <f t="shared" si="28"/>
        <v>48.9802806550952</v>
      </c>
      <c r="J129" s="25">
        <f t="shared" si="28"/>
        <v>45.901520156774922</v>
      </c>
      <c r="K129" s="48"/>
      <c r="L129" s="5"/>
      <c r="M129" s="5"/>
      <c r="N129" s="5"/>
      <c r="O129" s="5"/>
      <c r="P129" s="5"/>
    </row>
    <row r="130" spans="2:16" x14ac:dyDescent="0.35">
      <c r="B130" s="26"/>
      <c r="C130" s="43" t="s">
        <v>3</v>
      </c>
      <c r="D130" s="28">
        <f>STDEV(D127:D128)</f>
        <v>0.13194014703100018</v>
      </c>
      <c r="E130" s="29">
        <f t="shared" ref="E130:J130" si="29">STDEV(E127:E128)</f>
        <v>2.242982499527038</v>
      </c>
      <c r="F130" s="29">
        <f t="shared" si="29"/>
        <v>0.52776058812401072</v>
      </c>
      <c r="G130" s="29">
        <f t="shared" si="29"/>
        <v>0</v>
      </c>
      <c r="H130" s="29">
        <f t="shared" si="29"/>
        <v>2.3749226465580384</v>
      </c>
      <c r="I130" s="29">
        <f t="shared" si="29"/>
        <v>1.9791022054650378</v>
      </c>
      <c r="J130" s="30">
        <f t="shared" si="29"/>
        <v>0.65970073515501093</v>
      </c>
      <c r="K130" s="48"/>
      <c r="L130" s="5"/>
      <c r="M130" s="5"/>
      <c r="N130" s="5"/>
      <c r="O130" s="5"/>
      <c r="P130" s="5"/>
    </row>
    <row r="131" spans="2:16" x14ac:dyDescent="0.35">
      <c r="B131" s="35"/>
      <c r="C131" s="36"/>
      <c r="D131" s="24"/>
      <c r="E131" s="24"/>
      <c r="F131" s="24"/>
      <c r="G131" s="24"/>
      <c r="H131" s="24"/>
      <c r="I131" s="24"/>
      <c r="J131" s="24"/>
      <c r="K131" s="5"/>
      <c r="L131" s="5"/>
      <c r="M131" s="5"/>
      <c r="N131" s="5"/>
      <c r="O131" s="5"/>
      <c r="P131" s="5"/>
    </row>
    <row r="132" spans="2:16" x14ac:dyDescent="0.35">
      <c r="B132" s="5"/>
      <c r="C132" s="8"/>
      <c r="D132" s="8"/>
      <c r="E132" s="8"/>
      <c r="F132" s="8"/>
      <c r="G132" s="8"/>
      <c r="H132" s="8"/>
      <c r="I132" s="8"/>
      <c r="J132" s="9" t="s">
        <v>7</v>
      </c>
      <c r="K132" s="5"/>
      <c r="L132" s="5"/>
      <c r="M132" s="5"/>
      <c r="N132" s="5"/>
      <c r="O132" s="5"/>
      <c r="P132" s="5"/>
    </row>
    <row r="133" spans="2:16" x14ac:dyDescent="0.35">
      <c r="B133" s="5"/>
      <c r="C133" s="10" t="s">
        <v>16</v>
      </c>
      <c r="D133" s="11">
        <v>0</v>
      </c>
      <c r="E133" s="13">
        <v>0.625</v>
      </c>
      <c r="F133" s="13">
        <v>1.25</v>
      </c>
      <c r="G133" s="13">
        <v>2.5</v>
      </c>
      <c r="H133" s="13">
        <v>5</v>
      </c>
      <c r="I133" s="14">
        <v>10</v>
      </c>
      <c r="J133" s="15">
        <v>20</v>
      </c>
      <c r="K133" s="5"/>
      <c r="L133" s="5"/>
      <c r="M133" s="5"/>
      <c r="N133" s="5"/>
      <c r="O133" s="5"/>
      <c r="P133" s="5"/>
    </row>
    <row r="134" spans="2:16" x14ac:dyDescent="0.35">
      <c r="B134" s="16" t="s">
        <v>4</v>
      </c>
      <c r="C134" s="41" t="s">
        <v>0</v>
      </c>
      <c r="D134" s="18">
        <v>0.12095229315182771</v>
      </c>
      <c r="E134" s="19">
        <v>0.31488596996814805</v>
      </c>
      <c r="F134" s="19">
        <v>0.38212724480509641</v>
      </c>
      <c r="G134" s="19">
        <v>0.45264858182921275</v>
      </c>
      <c r="H134" s="19">
        <v>0.50676960791748826</v>
      </c>
      <c r="I134" s="19">
        <v>0.5690907894736843</v>
      </c>
      <c r="J134" s="20">
        <v>0.62403183110875182</v>
      </c>
      <c r="K134" s="5"/>
      <c r="L134" s="5"/>
      <c r="M134" s="5"/>
      <c r="N134" s="5"/>
      <c r="O134" s="5"/>
      <c r="P134" s="5"/>
    </row>
    <row r="135" spans="2:16" x14ac:dyDescent="0.35">
      <c r="B135" s="21" t="s">
        <v>5</v>
      </c>
      <c r="C135" s="42" t="s">
        <v>1</v>
      </c>
      <c r="D135" s="23">
        <v>0.12505237088578794</v>
      </c>
      <c r="E135" s="24">
        <v>0.32144609434248445</v>
      </c>
      <c r="F135" s="24">
        <v>0.38376727589868043</v>
      </c>
      <c r="G135" s="24">
        <v>0.46412879948430158</v>
      </c>
      <c r="H135" s="24">
        <v>0.48708923479447896</v>
      </c>
      <c r="I135" s="24">
        <v>0.55597054072501162</v>
      </c>
      <c r="J135" s="25">
        <v>0.59287124033065386</v>
      </c>
      <c r="K135" s="5"/>
      <c r="L135" s="5"/>
      <c r="M135" s="5"/>
      <c r="N135" s="5"/>
      <c r="O135" s="5"/>
      <c r="P135" s="5"/>
    </row>
    <row r="136" spans="2:16" ht="17" x14ac:dyDescent="0.35">
      <c r="B136" s="21" t="s">
        <v>20</v>
      </c>
      <c r="C136" s="42" t="s">
        <v>2</v>
      </c>
      <c r="D136" s="23">
        <f>AVERAGE(D134:D135)</f>
        <v>0.12300233201880782</v>
      </c>
      <c r="E136" s="24">
        <f t="shared" ref="E136:J136" si="30">AVERAGE(E134:E135)</f>
        <v>0.31816603215531625</v>
      </c>
      <c r="F136" s="24">
        <f t="shared" si="30"/>
        <v>0.38294726035188842</v>
      </c>
      <c r="G136" s="24">
        <f t="shared" si="30"/>
        <v>0.45838869065675714</v>
      </c>
      <c r="H136" s="24">
        <f t="shared" si="30"/>
        <v>0.49692942135598361</v>
      </c>
      <c r="I136" s="24">
        <f t="shared" si="30"/>
        <v>0.56253066509934802</v>
      </c>
      <c r="J136" s="25">
        <f t="shared" si="30"/>
        <v>0.6084515357197029</v>
      </c>
      <c r="K136" s="5"/>
      <c r="L136" s="5"/>
      <c r="M136" s="5"/>
      <c r="N136" s="5"/>
      <c r="O136" s="5"/>
      <c r="P136" s="5"/>
    </row>
    <row r="137" spans="2:16" x14ac:dyDescent="0.35">
      <c r="B137" s="26"/>
      <c r="C137" s="43" t="s">
        <v>3</v>
      </c>
      <c r="D137" s="28">
        <f>STDEV(D134:D135)</f>
        <v>2.8991927690752545E-3</v>
      </c>
      <c r="E137" s="29">
        <f t="shared" ref="E137:J137" si="31">STDEV(E134:E135)</f>
        <v>4.6387084305204232E-3</v>
      </c>
      <c r="F137" s="29">
        <f t="shared" si="31"/>
        <v>1.1596771076300468E-3</v>
      </c>
      <c r="G137" s="29">
        <f t="shared" si="31"/>
        <v>8.1177397534108377E-3</v>
      </c>
      <c r="H137" s="29">
        <f t="shared" si="31"/>
        <v>1.3916125291561346E-2</v>
      </c>
      <c r="I137" s="29">
        <f t="shared" si="31"/>
        <v>9.2774168610407666E-3</v>
      </c>
      <c r="J137" s="30">
        <f t="shared" si="31"/>
        <v>2.2033865044972067E-2</v>
      </c>
      <c r="K137" s="5"/>
      <c r="L137" s="5"/>
      <c r="M137" s="5"/>
      <c r="N137" s="5"/>
      <c r="O137" s="5"/>
      <c r="P137" s="5"/>
    </row>
    <row r="138" spans="2:16" x14ac:dyDescent="0.35"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</row>
    <row r="139" spans="2:16" x14ac:dyDescent="0.35"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</row>
    <row r="140" spans="2:16" ht="15.5" x14ac:dyDescent="0.35">
      <c r="B140" s="6"/>
      <c r="C140" s="6"/>
      <c r="D140" s="52" t="s">
        <v>28</v>
      </c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5"/>
      <c r="P140" s="5"/>
    </row>
    <row r="141" spans="2:16" x14ac:dyDescent="0.35"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</row>
    <row r="142" spans="2:16" x14ac:dyDescent="0.35">
      <c r="B142" s="5"/>
      <c r="C142" s="32"/>
      <c r="D142" s="32"/>
      <c r="E142" s="32"/>
      <c r="F142" s="32"/>
      <c r="G142" s="32"/>
      <c r="H142" s="32"/>
      <c r="I142" s="32"/>
      <c r="J142" s="54" t="s">
        <v>6</v>
      </c>
      <c r="K142" s="5"/>
      <c r="L142" s="5"/>
      <c r="M142" s="5"/>
      <c r="N142" s="5"/>
      <c r="O142" s="5"/>
      <c r="P142" s="5"/>
    </row>
    <row r="143" spans="2:16" x14ac:dyDescent="0.35">
      <c r="B143" s="5"/>
      <c r="C143" s="45" t="s">
        <v>16</v>
      </c>
      <c r="D143" s="41">
        <v>0</v>
      </c>
      <c r="E143" s="38">
        <v>0.5</v>
      </c>
      <c r="F143" s="38">
        <v>1</v>
      </c>
      <c r="G143" s="38">
        <v>2.5</v>
      </c>
      <c r="H143" s="38">
        <v>5</v>
      </c>
      <c r="I143" s="38">
        <v>10</v>
      </c>
      <c r="J143" s="44">
        <v>20</v>
      </c>
      <c r="K143" s="5"/>
      <c r="L143" s="5"/>
      <c r="M143" s="5"/>
      <c r="N143" s="5"/>
      <c r="O143" s="5"/>
      <c r="P143" s="5"/>
    </row>
    <row r="144" spans="2:16" x14ac:dyDescent="0.35">
      <c r="B144" s="45" t="s">
        <v>4</v>
      </c>
      <c r="C144" s="41" t="s">
        <v>0</v>
      </c>
      <c r="D144" s="19">
        <v>47.36294767680922</v>
      </c>
      <c r="E144" s="19">
        <v>49.682765522203951</v>
      </c>
      <c r="F144" s="19">
        <v>48.522856599506589</v>
      </c>
      <c r="G144" s="19">
        <v>52.389219675164469</v>
      </c>
      <c r="H144" s="19">
        <v>50.842674444901313</v>
      </c>
      <c r="I144" s="19">
        <v>50.456038137335526</v>
      </c>
      <c r="J144" s="20">
        <v>51.615947060032887</v>
      </c>
      <c r="K144" s="5"/>
      <c r="L144" s="5"/>
      <c r="M144" s="5"/>
      <c r="N144" s="5"/>
      <c r="O144" s="5"/>
      <c r="P144" s="5"/>
    </row>
    <row r="145" spans="2:16" x14ac:dyDescent="0.35">
      <c r="B145" s="46" t="s">
        <v>5</v>
      </c>
      <c r="C145" s="42" t="s">
        <v>1</v>
      </c>
      <c r="D145" s="24">
        <v>50.069401829769738</v>
      </c>
      <c r="E145" s="24">
        <v>48.136220291940788</v>
      </c>
      <c r="F145" s="24">
        <v>52.002583367598675</v>
      </c>
      <c r="G145" s="24">
        <v>50.842674444901313</v>
      </c>
      <c r="H145" s="24">
        <v>49.296129214638164</v>
      </c>
      <c r="I145" s="24">
        <v>50.069401829769738</v>
      </c>
      <c r="J145" s="25">
        <v>52.775855982730256</v>
      </c>
      <c r="K145" s="5"/>
      <c r="L145" s="5"/>
      <c r="M145" s="5"/>
      <c r="N145" s="5"/>
      <c r="O145" s="5"/>
      <c r="P145" s="5"/>
    </row>
    <row r="146" spans="2:16" ht="17" x14ac:dyDescent="0.35">
      <c r="B146" s="46" t="s">
        <v>20</v>
      </c>
      <c r="C146" s="42" t="s">
        <v>2</v>
      </c>
      <c r="D146" s="24">
        <f>AVERAGE(D144:D145)</f>
        <v>48.716174753289479</v>
      </c>
      <c r="E146" s="24">
        <f t="shared" ref="E146:J146" si="32">AVERAGE(E144:E145)</f>
        <v>48.909492907072369</v>
      </c>
      <c r="F146" s="24">
        <f t="shared" si="32"/>
        <v>50.262719983552628</v>
      </c>
      <c r="G146" s="24">
        <f t="shared" si="32"/>
        <v>51.615947060032894</v>
      </c>
      <c r="H146" s="24">
        <f t="shared" si="32"/>
        <v>50.069401829769738</v>
      </c>
      <c r="I146" s="24">
        <f t="shared" si="32"/>
        <v>50.262719983552628</v>
      </c>
      <c r="J146" s="25">
        <f t="shared" si="32"/>
        <v>52.195901521381572</v>
      </c>
      <c r="K146" s="5"/>
      <c r="L146" s="5"/>
      <c r="M146" s="5"/>
      <c r="N146" s="5"/>
      <c r="O146" s="5"/>
      <c r="P146" s="5"/>
    </row>
    <row r="147" spans="2:16" x14ac:dyDescent="0.35">
      <c r="B147" s="47"/>
      <c r="C147" s="43" t="s">
        <v>3</v>
      </c>
      <c r="D147" s="29">
        <f>STDEV(D144:D145)</f>
        <v>1.9137520845288758</v>
      </c>
      <c r="E147" s="29">
        <f t="shared" ref="E147:J147" si="33">STDEV(E144:E145)</f>
        <v>1.0935726197307933</v>
      </c>
      <c r="F147" s="29">
        <f t="shared" si="33"/>
        <v>2.4605383943942623</v>
      </c>
      <c r="G147" s="29">
        <f t="shared" si="33"/>
        <v>1.0935726197307882</v>
      </c>
      <c r="H147" s="29">
        <f t="shared" si="33"/>
        <v>1.0935726197307833</v>
      </c>
      <c r="I147" s="29">
        <f t="shared" si="33"/>
        <v>0.27339315493269584</v>
      </c>
      <c r="J147" s="30">
        <f t="shared" si="33"/>
        <v>0.82017946479809245</v>
      </c>
      <c r="K147" s="5"/>
      <c r="L147" s="5"/>
      <c r="M147" s="5"/>
      <c r="N147" s="5"/>
      <c r="O147" s="5"/>
      <c r="P147" s="5"/>
    </row>
    <row r="148" spans="2:16" x14ac:dyDescent="0.35">
      <c r="B148" s="35"/>
      <c r="C148" s="36"/>
      <c r="D148" s="24"/>
      <c r="E148" s="24"/>
      <c r="F148" s="24"/>
      <c r="G148" s="24"/>
      <c r="H148" s="24"/>
      <c r="I148" s="24"/>
      <c r="J148" s="24"/>
      <c r="K148" s="5"/>
      <c r="L148" s="5"/>
      <c r="M148" s="5"/>
      <c r="N148" s="5"/>
      <c r="O148" s="5"/>
      <c r="P148" s="5"/>
    </row>
    <row r="149" spans="2:16" x14ac:dyDescent="0.35">
      <c r="B149" s="5"/>
      <c r="C149" s="8"/>
      <c r="D149" s="8"/>
      <c r="E149" s="8"/>
      <c r="F149" s="8"/>
      <c r="G149" s="8"/>
      <c r="H149" s="8"/>
      <c r="I149" s="8"/>
      <c r="J149" s="8"/>
      <c r="K149" s="9" t="s">
        <v>7</v>
      </c>
      <c r="L149" s="5"/>
      <c r="M149" s="5"/>
      <c r="N149" s="5"/>
      <c r="O149" s="5"/>
      <c r="P149" s="5"/>
    </row>
    <row r="150" spans="2:16" x14ac:dyDescent="0.35">
      <c r="B150" s="5"/>
      <c r="C150" s="10" t="s">
        <v>16</v>
      </c>
      <c r="D150" s="41">
        <v>0</v>
      </c>
      <c r="E150" s="38">
        <v>0.25</v>
      </c>
      <c r="F150" s="38">
        <v>0.5</v>
      </c>
      <c r="G150" s="38">
        <v>1</v>
      </c>
      <c r="H150" s="38">
        <v>2.5</v>
      </c>
      <c r="I150" s="38">
        <v>5</v>
      </c>
      <c r="J150" s="38">
        <v>10</v>
      </c>
      <c r="K150" s="44">
        <v>20</v>
      </c>
      <c r="L150" s="5"/>
      <c r="M150" s="5"/>
      <c r="N150" s="5"/>
      <c r="O150" s="5"/>
      <c r="P150" s="5"/>
    </row>
    <row r="151" spans="2:16" x14ac:dyDescent="0.35">
      <c r="B151" s="16" t="s">
        <v>4</v>
      </c>
      <c r="C151" s="41" t="s">
        <v>0</v>
      </c>
      <c r="D151" s="18">
        <v>0.1342721318820336</v>
      </c>
      <c r="E151" s="19">
        <v>0.21009639459188778</v>
      </c>
      <c r="F151" s="19">
        <v>0.29855803442005113</v>
      </c>
      <c r="G151" s="19">
        <v>0.36490426429117362</v>
      </c>
      <c r="H151" s="19">
        <v>0.43756918272145051</v>
      </c>
      <c r="I151" s="19">
        <v>0.51655278971088214</v>
      </c>
      <c r="J151" s="19">
        <v>0.53076983896897978</v>
      </c>
      <c r="K151" s="20">
        <v>0.56236328176475237</v>
      </c>
      <c r="L151" s="5"/>
      <c r="M151" s="5"/>
      <c r="N151" s="5"/>
      <c r="O151" s="5"/>
      <c r="P151" s="5"/>
    </row>
    <row r="152" spans="2:16" x14ac:dyDescent="0.35">
      <c r="B152" s="21" t="s">
        <v>5</v>
      </c>
      <c r="C152" s="42" t="s">
        <v>1</v>
      </c>
      <c r="D152" s="23">
        <v>0.1342721318820336</v>
      </c>
      <c r="E152" s="24">
        <v>0.2258931159897741</v>
      </c>
      <c r="F152" s="24">
        <v>0.29855803442005113</v>
      </c>
      <c r="G152" s="24">
        <v>0.38070098568905997</v>
      </c>
      <c r="H152" s="24">
        <v>0.45020655983975966</v>
      </c>
      <c r="I152" s="24">
        <v>0.49127803547426402</v>
      </c>
      <c r="J152" s="24">
        <v>0.52445115040982515</v>
      </c>
      <c r="K152" s="25">
        <v>0.57184131460348442</v>
      </c>
      <c r="L152" s="5"/>
      <c r="M152" s="5"/>
      <c r="N152" s="5"/>
      <c r="O152" s="5"/>
      <c r="P152" s="5"/>
    </row>
    <row r="153" spans="2:16" ht="17" x14ac:dyDescent="0.35">
      <c r="B153" s="21" t="s">
        <v>20</v>
      </c>
      <c r="C153" s="42" t="s">
        <v>2</v>
      </c>
      <c r="D153" s="23">
        <f>AVERAGE(D151:D152)</f>
        <v>0.1342721318820336</v>
      </c>
      <c r="E153" s="24">
        <f t="shared" ref="E153:K153" si="34">AVERAGE(E151:E152)</f>
        <v>0.21799475529083095</v>
      </c>
      <c r="F153" s="24">
        <f t="shared" si="34"/>
        <v>0.29855803442005113</v>
      </c>
      <c r="G153" s="24">
        <f t="shared" si="34"/>
        <v>0.37280262499011679</v>
      </c>
      <c r="H153" s="24">
        <f t="shared" si="34"/>
        <v>0.44388787128060508</v>
      </c>
      <c r="I153" s="24">
        <f t="shared" si="34"/>
        <v>0.50391541259257311</v>
      </c>
      <c r="J153" s="24">
        <f t="shared" si="34"/>
        <v>0.52761049468940246</v>
      </c>
      <c r="K153" s="25">
        <f t="shared" si="34"/>
        <v>0.56710229818411839</v>
      </c>
      <c r="L153" s="5"/>
      <c r="M153" s="5"/>
      <c r="N153" s="5"/>
      <c r="O153" s="5"/>
      <c r="P153" s="5"/>
    </row>
    <row r="154" spans="2:16" x14ac:dyDescent="0.35">
      <c r="B154" s="26"/>
      <c r="C154" s="43" t="s">
        <v>3</v>
      </c>
      <c r="D154" s="28">
        <f>STDEV(D151:D152)</f>
        <v>0</v>
      </c>
      <c r="E154" s="29">
        <f t="shared" ref="E154:K154" si="35">STDEV(E151:E152)</f>
        <v>1.1169968820960056E-2</v>
      </c>
      <c r="F154" s="29">
        <f t="shared" si="35"/>
        <v>0</v>
      </c>
      <c r="G154" s="29">
        <f t="shared" si="35"/>
        <v>1.1169968820960075E-2</v>
      </c>
      <c r="H154" s="29">
        <f t="shared" si="35"/>
        <v>8.9359750567681081E-3</v>
      </c>
      <c r="I154" s="29">
        <f t="shared" si="35"/>
        <v>1.7871950113536095E-2</v>
      </c>
      <c r="J154" s="29">
        <f t="shared" si="35"/>
        <v>4.4679875283840931E-3</v>
      </c>
      <c r="K154" s="30">
        <f t="shared" si="35"/>
        <v>6.7019812925762177E-3</v>
      </c>
      <c r="L154" s="5"/>
      <c r="M154" s="5"/>
      <c r="N154" s="5"/>
      <c r="O154" s="5"/>
      <c r="P154" s="5"/>
    </row>
    <row r="155" spans="2:16" x14ac:dyDescent="0.35"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</row>
    <row r="156" spans="2:16" x14ac:dyDescent="0.35"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</row>
    <row r="157" spans="2:16" ht="15.5" x14ac:dyDescent="0.35">
      <c r="B157" s="6"/>
      <c r="C157" s="6"/>
      <c r="D157" s="52" t="s">
        <v>22</v>
      </c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5"/>
      <c r="P157" s="5"/>
    </row>
    <row r="158" spans="2:16" x14ac:dyDescent="0.35"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</row>
    <row r="159" spans="2:16" x14ac:dyDescent="0.35">
      <c r="B159" s="5"/>
      <c r="C159" s="32"/>
      <c r="D159" s="32"/>
      <c r="E159" s="32"/>
      <c r="F159" s="32"/>
      <c r="G159" s="32"/>
      <c r="H159" s="32"/>
      <c r="I159" s="32"/>
      <c r="J159" s="32"/>
      <c r="K159" s="54" t="s">
        <v>6</v>
      </c>
      <c r="L159" s="5"/>
      <c r="M159" s="7"/>
      <c r="N159" s="5"/>
      <c r="O159" s="5"/>
      <c r="P159" s="5"/>
    </row>
    <row r="160" spans="2:16" x14ac:dyDescent="0.35">
      <c r="B160" s="5"/>
      <c r="C160" s="45" t="s">
        <v>16</v>
      </c>
      <c r="D160" s="11">
        <v>0</v>
      </c>
      <c r="E160" s="13">
        <v>1.25</v>
      </c>
      <c r="F160" s="13">
        <v>2.5</v>
      </c>
      <c r="G160" s="13">
        <v>5</v>
      </c>
      <c r="H160" s="13">
        <v>10</v>
      </c>
      <c r="I160" s="13">
        <v>50</v>
      </c>
      <c r="J160" s="13">
        <v>100</v>
      </c>
      <c r="K160" s="34">
        <v>200</v>
      </c>
      <c r="L160" s="5"/>
      <c r="M160" s="5"/>
      <c r="N160" s="5"/>
      <c r="O160" s="5"/>
      <c r="P160" s="5"/>
    </row>
    <row r="161" spans="2:16" x14ac:dyDescent="0.35">
      <c r="B161" s="45" t="s">
        <v>4</v>
      </c>
      <c r="C161" s="41" t="s">
        <v>0</v>
      </c>
      <c r="D161" s="18">
        <v>14.990482852743563</v>
      </c>
      <c r="E161" s="19">
        <v>15.44890740481523</v>
      </c>
      <c r="F161" s="19">
        <v>15.357222494400897</v>
      </c>
      <c r="G161" s="19">
        <v>14.807113031914891</v>
      </c>
      <c r="H161" s="19">
        <v>14.898797942329224</v>
      </c>
      <c r="I161" s="19">
        <v>14.807113031914891</v>
      </c>
      <c r="J161" s="19">
        <v>15.173852673572227</v>
      </c>
      <c r="K161" s="20">
        <v>15.082167763157894</v>
      </c>
      <c r="L161" s="5"/>
      <c r="M161" s="5"/>
      <c r="N161" s="5"/>
      <c r="O161" s="5"/>
      <c r="P161" s="5"/>
    </row>
    <row r="162" spans="2:16" x14ac:dyDescent="0.35">
      <c r="B162" s="46" t="s">
        <v>5</v>
      </c>
      <c r="C162" s="42" t="s">
        <v>1</v>
      </c>
      <c r="D162" s="23">
        <v>15.173852673572227</v>
      </c>
      <c r="E162" s="24">
        <v>15.44890740481523</v>
      </c>
      <c r="F162" s="24">
        <v>15.723962136058232</v>
      </c>
      <c r="G162" s="24">
        <v>15.173852673572227</v>
      </c>
      <c r="H162" s="24">
        <v>15.173852673572227</v>
      </c>
      <c r="I162" s="24">
        <v>15.357222494400897</v>
      </c>
      <c r="J162" s="24">
        <v>15.357222494400897</v>
      </c>
      <c r="K162" s="25">
        <v>14.623743211086225</v>
      </c>
      <c r="L162" s="5"/>
      <c r="M162" s="5"/>
      <c r="N162" s="5"/>
      <c r="O162" s="5"/>
      <c r="P162" s="5"/>
    </row>
    <row r="163" spans="2:16" ht="17" x14ac:dyDescent="0.35">
      <c r="B163" s="46" t="s">
        <v>20</v>
      </c>
      <c r="C163" s="42" t="s">
        <v>2</v>
      </c>
      <c r="D163" s="23">
        <f>AVERAGE(D161:D162)</f>
        <v>15.082167763157894</v>
      </c>
      <c r="E163" s="24">
        <f t="shared" ref="E163:K163" si="36">AVERAGE(E161:E162)</f>
        <v>15.44890740481523</v>
      </c>
      <c r="F163" s="24">
        <f t="shared" si="36"/>
        <v>15.540592315229564</v>
      </c>
      <c r="G163" s="24">
        <f t="shared" si="36"/>
        <v>14.990482852743559</v>
      </c>
      <c r="H163" s="24">
        <f t="shared" si="36"/>
        <v>15.036325307950726</v>
      </c>
      <c r="I163" s="24">
        <f t="shared" si="36"/>
        <v>15.082167763157894</v>
      </c>
      <c r="J163" s="24">
        <f t="shared" si="36"/>
        <v>15.265537583986562</v>
      </c>
      <c r="K163" s="25">
        <f t="shared" si="36"/>
        <v>14.85295548712206</v>
      </c>
      <c r="L163" s="5"/>
      <c r="M163" s="5"/>
      <c r="N163" s="5"/>
      <c r="O163" s="5"/>
      <c r="P163" s="5"/>
    </row>
    <row r="164" spans="2:16" x14ac:dyDescent="0.35">
      <c r="B164" s="47"/>
      <c r="C164" s="43" t="s">
        <v>3</v>
      </c>
      <c r="D164" s="28">
        <f>STDEV(D161:D162)</f>
        <v>0.12966204377291088</v>
      </c>
      <c r="E164" s="29">
        <f t="shared" ref="E164:K164" si="37">STDEV(E161:E162)</f>
        <v>0</v>
      </c>
      <c r="F164" s="29">
        <f t="shared" si="37"/>
        <v>0.25932408754582553</v>
      </c>
      <c r="G164" s="29">
        <f t="shared" si="37"/>
        <v>0.25932408754582681</v>
      </c>
      <c r="H164" s="29">
        <f t="shared" si="37"/>
        <v>0.19449306565937072</v>
      </c>
      <c r="I164" s="29">
        <f t="shared" si="37"/>
        <v>0.38898613131874143</v>
      </c>
      <c r="J164" s="29">
        <f t="shared" si="37"/>
        <v>0.12966204377291465</v>
      </c>
      <c r="K164" s="30">
        <f t="shared" si="37"/>
        <v>0.32415510943228287</v>
      </c>
      <c r="L164" s="5"/>
      <c r="M164" s="5"/>
      <c r="N164" s="5"/>
      <c r="O164" s="5"/>
      <c r="P164" s="5"/>
    </row>
    <row r="165" spans="2:16" x14ac:dyDescent="0.35">
      <c r="B165" s="35"/>
      <c r="C165" s="36"/>
      <c r="D165" s="24"/>
      <c r="E165" s="24"/>
      <c r="F165" s="24"/>
      <c r="G165" s="24"/>
      <c r="H165" s="24"/>
      <c r="I165" s="24"/>
      <c r="J165" s="24"/>
      <c r="K165" s="5"/>
      <c r="L165" s="5"/>
      <c r="M165" s="5"/>
      <c r="N165" s="5"/>
      <c r="O165" s="5"/>
      <c r="P165" s="5"/>
    </row>
    <row r="166" spans="2:16" x14ac:dyDescent="0.35">
      <c r="B166" s="5"/>
      <c r="C166" s="8"/>
      <c r="D166" s="8"/>
      <c r="E166" s="8"/>
      <c r="F166" s="8"/>
      <c r="G166" s="8"/>
      <c r="H166" s="8"/>
      <c r="I166" s="8"/>
      <c r="J166" s="8"/>
      <c r="K166" s="9" t="s">
        <v>7</v>
      </c>
      <c r="L166" s="5"/>
      <c r="M166" s="5"/>
      <c r="N166" s="5"/>
      <c r="O166" s="5"/>
      <c r="P166" s="5"/>
    </row>
    <row r="167" spans="2:16" x14ac:dyDescent="0.35">
      <c r="B167" s="5"/>
      <c r="C167" s="10" t="s">
        <v>16</v>
      </c>
      <c r="D167" s="11">
        <v>0</v>
      </c>
      <c r="E167" s="13">
        <v>1.25</v>
      </c>
      <c r="F167" s="13">
        <v>2.5</v>
      </c>
      <c r="G167" s="13">
        <v>5</v>
      </c>
      <c r="H167" s="13">
        <v>10</v>
      </c>
      <c r="I167" s="13">
        <v>50</v>
      </c>
      <c r="J167" s="13">
        <v>100</v>
      </c>
      <c r="K167" s="34">
        <v>200</v>
      </c>
      <c r="L167" s="5"/>
      <c r="M167" s="5"/>
      <c r="N167" s="5"/>
      <c r="O167" s="5"/>
      <c r="P167" s="5"/>
    </row>
    <row r="168" spans="2:16" x14ac:dyDescent="0.35">
      <c r="B168" s="16" t="s">
        <v>4</v>
      </c>
      <c r="C168" s="41" t="s">
        <v>0</v>
      </c>
      <c r="D168" s="18">
        <v>0.11788448851000741</v>
      </c>
      <c r="E168" s="19">
        <v>0.12462912342475908</v>
      </c>
      <c r="F168" s="19">
        <v>0.12462912342475908</v>
      </c>
      <c r="G168" s="19">
        <v>0.13049402335063012</v>
      </c>
      <c r="H168" s="19">
        <v>0.13342647331356561</v>
      </c>
      <c r="I168" s="19">
        <v>0.17741322275759824</v>
      </c>
      <c r="J168" s="19">
        <v>0.2096701723498888</v>
      </c>
      <c r="K168" s="20">
        <v>0.25365692179392146</v>
      </c>
      <c r="L168" s="5"/>
      <c r="M168" s="5"/>
      <c r="N168" s="5"/>
      <c r="O168" s="5"/>
      <c r="P168" s="5"/>
    </row>
    <row r="169" spans="2:16" x14ac:dyDescent="0.35">
      <c r="B169" s="21" t="s">
        <v>5</v>
      </c>
      <c r="C169" s="42" t="s">
        <v>1</v>
      </c>
      <c r="D169" s="23">
        <v>0.1190574684951816</v>
      </c>
      <c r="E169" s="24">
        <v>0.12169667346182356</v>
      </c>
      <c r="F169" s="24">
        <v>0.11876422349888803</v>
      </c>
      <c r="G169" s="24">
        <v>0.13342647331356561</v>
      </c>
      <c r="H169" s="24">
        <v>0.13635892327650112</v>
      </c>
      <c r="I169" s="24">
        <v>0.18621057264640478</v>
      </c>
      <c r="J169" s="24">
        <v>0.21553507227575983</v>
      </c>
      <c r="K169" s="25">
        <v>0.23606222201630844</v>
      </c>
      <c r="L169" s="5"/>
      <c r="M169" s="5"/>
      <c r="N169" s="5"/>
      <c r="O169" s="5"/>
      <c r="P169" s="5"/>
    </row>
    <row r="170" spans="2:16" ht="17" x14ac:dyDescent="0.35">
      <c r="B170" s="21" t="s">
        <v>20</v>
      </c>
      <c r="C170" s="42" t="s">
        <v>2</v>
      </c>
      <c r="D170" s="23">
        <f>AVERAGE(D168:D169)</f>
        <v>0.1184709785025945</v>
      </c>
      <c r="E170" s="24">
        <f t="shared" ref="E170:K170" si="38">AVERAGE(E168:E169)</f>
        <v>0.12316289844329131</v>
      </c>
      <c r="F170" s="24">
        <f t="shared" si="38"/>
        <v>0.12169667346182356</v>
      </c>
      <c r="G170" s="24">
        <f t="shared" si="38"/>
        <v>0.13196024833209785</v>
      </c>
      <c r="H170" s="24">
        <f t="shared" si="38"/>
        <v>0.13489269829503336</v>
      </c>
      <c r="I170" s="24">
        <f t="shared" si="38"/>
        <v>0.18181189770200151</v>
      </c>
      <c r="J170" s="24">
        <f t="shared" si="38"/>
        <v>0.21260262231282431</v>
      </c>
      <c r="K170" s="25">
        <f t="shared" si="38"/>
        <v>0.24485957190511495</v>
      </c>
      <c r="L170" s="5"/>
      <c r="M170" s="5"/>
      <c r="N170" s="5"/>
      <c r="O170" s="5"/>
      <c r="P170" s="5"/>
    </row>
    <row r="171" spans="2:16" x14ac:dyDescent="0.35">
      <c r="B171" s="26"/>
      <c r="C171" s="43" t="s">
        <v>3</v>
      </c>
      <c r="D171" s="28">
        <f>STDEV(D168:D169)</f>
        <v>8.2942210171277049E-4</v>
      </c>
      <c r="E171" s="29">
        <f t="shared" ref="E171:K171" si="39">STDEV(E168:E169)</f>
        <v>2.0735552542819509E-3</v>
      </c>
      <c r="F171" s="29">
        <f t="shared" si="39"/>
        <v>4.1471105085639018E-3</v>
      </c>
      <c r="G171" s="29">
        <f t="shared" si="39"/>
        <v>2.0735552542819214E-3</v>
      </c>
      <c r="H171" s="29">
        <f t="shared" si="39"/>
        <v>2.0735552542819409E-3</v>
      </c>
      <c r="I171" s="29">
        <f t="shared" si="39"/>
        <v>6.2206657628458232E-3</v>
      </c>
      <c r="J171" s="29">
        <f t="shared" si="39"/>
        <v>4.1471105085638818E-3</v>
      </c>
      <c r="K171" s="30">
        <f t="shared" si="39"/>
        <v>1.2441331525691606E-2</v>
      </c>
      <c r="L171" s="5"/>
      <c r="M171" s="5"/>
      <c r="N171" s="5"/>
      <c r="O171" s="5"/>
      <c r="P171" s="5"/>
    </row>
    <row r="172" spans="2:16" x14ac:dyDescent="0.35"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</row>
    <row r="173" spans="2:16" x14ac:dyDescent="0.35"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</row>
    <row r="174" spans="2:16" ht="15.5" x14ac:dyDescent="0.35">
      <c r="B174" s="6"/>
      <c r="C174" s="6"/>
      <c r="D174" s="52" t="s">
        <v>15</v>
      </c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5"/>
      <c r="P174" s="5"/>
    </row>
    <row r="175" spans="2:16" x14ac:dyDescent="0.35"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</row>
    <row r="176" spans="2:16" x14ac:dyDescent="0.35">
      <c r="B176" s="5"/>
      <c r="C176" s="32"/>
      <c r="D176" s="32"/>
      <c r="E176" s="32"/>
      <c r="F176" s="32"/>
      <c r="G176" s="32"/>
      <c r="H176" s="32"/>
      <c r="I176" s="54" t="s">
        <v>6</v>
      </c>
      <c r="J176" s="5"/>
      <c r="K176" s="5"/>
      <c r="L176" s="5"/>
      <c r="M176" s="5"/>
      <c r="N176" s="5"/>
      <c r="O176" s="5"/>
      <c r="P176" s="5"/>
    </row>
    <row r="177" spans="2:16" x14ac:dyDescent="0.35">
      <c r="B177" s="5"/>
      <c r="C177" s="45" t="s">
        <v>16</v>
      </c>
      <c r="D177" s="41">
        <v>0</v>
      </c>
      <c r="E177" s="38">
        <v>2.5</v>
      </c>
      <c r="F177" s="38">
        <v>5</v>
      </c>
      <c r="G177" s="38">
        <v>10</v>
      </c>
      <c r="H177" s="38">
        <v>50</v>
      </c>
      <c r="I177" s="44">
        <v>100</v>
      </c>
      <c r="J177" s="5"/>
      <c r="K177" s="5"/>
      <c r="L177" s="5"/>
      <c r="M177" s="5"/>
      <c r="N177" s="5"/>
      <c r="O177" s="5"/>
      <c r="P177" s="5"/>
    </row>
    <row r="178" spans="2:16" x14ac:dyDescent="0.35">
      <c r="B178" s="45" t="s">
        <v>4</v>
      </c>
      <c r="C178" s="41" t="s">
        <v>0</v>
      </c>
      <c r="D178" s="18">
        <v>48.213554964539021</v>
      </c>
      <c r="E178" s="19">
        <v>46.576113475177301</v>
      </c>
      <c r="F178" s="19">
        <v>50.669717198581552</v>
      </c>
      <c r="G178" s="19">
        <v>50.214872340425536</v>
      </c>
      <c r="H178" s="19">
        <v>45.029640957446816</v>
      </c>
      <c r="I178" s="20">
        <v>36.751464539007088</v>
      </c>
      <c r="J178" s="5"/>
      <c r="K178" s="5"/>
      <c r="L178" s="5"/>
      <c r="M178" s="5"/>
      <c r="N178" s="5"/>
      <c r="O178" s="5"/>
      <c r="P178" s="5"/>
    </row>
    <row r="179" spans="2:16" x14ac:dyDescent="0.35">
      <c r="B179" s="46" t="s">
        <v>5</v>
      </c>
      <c r="C179" s="42" t="s">
        <v>1</v>
      </c>
      <c r="D179" s="23">
        <v>49.214213652482265</v>
      </c>
      <c r="E179" s="24">
        <v>48.577430851063824</v>
      </c>
      <c r="F179" s="24">
        <v>49.578089539007102</v>
      </c>
      <c r="G179" s="24">
        <v>49.578089539007102</v>
      </c>
      <c r="H179" s="24">
        <v>43.574137411347515</v>
      </c>
      <c r="I179" s="25">
        <v>36.933402482269507</v>
      </c>
      <c r="J179" s="5"/>
      <c r="K179" s="5"/>
      <c r="L179" s="5"/>
      <c r="M179" s="5"/>
      <c r="N179" s="5"/>
      <c r="O179" s="5"/>
      <c r="P179" s="5"/>
    </row>
    <row r="180" spans="2:16" ht="17" x14ac:dyDescent="0.35">
      <c r="B180" s="46" t="s">
        <v>20</v>
      </c>
      <c r="C180" s="42" t="s">
        <v>2</v>
      </c>
      <c r="D180" s="23">
        <f>AVERAGE(D178:D179)</f>
        <v>48.713884308510643</v>
      </c>
      <c r="E180" s="24">
        <f t="shared" ref="E180:I180" si="40">AVERAGE(E178:E179)</f>
        <v>47.576772163120566</v>
      </c>
      <c r="F180" s="24">
        <f t="shared" si="40"/>
        <v>50.123903368794331</v>
      </c>
      <c r="G180" s="24">
        <f t="shared" si="40"/>
        <v>49.896480939716319</v>
      </c>
      <c r="H180" s="24">
        <f t="shared" si="40"/>
        <v>44.301889184397169</v>
      </c>
      <c r="I180" s="25">
        <f t="shared" si="40"/>
        <v>36.842433510638301</v>
      </c>
      <c r="J180" s="5"/>
      <c r="K180" s="5"/>
      <c r="L180" s="5"/>
      <c r="M180" s="5"/>
      <c r="N180" s="5"/>
      <c r="O180" s="5"/>
      <c r="P180" s="5"/>
    </row>
    <row r="181" spans="2:16" x14ac:dyDescent="0.35">
      <c r="B181" s="47"/>
      <c r="C181" s="43" t="s">
        <v>3</v>
      </c>
      <c r="D181" s="28">
        <f>STDEV(D178:D179)</f>
        <v>0.7075725438979007</v>
      </c>
      <c r="E181" s="29">
        <f t="shared" ref="E181:I181" si="41">STDEV(E178:E179)</f>
        <v>1.4151450877958265</v>
      </c>
      <c r="F181" s="29">
        <f t="shared" si="41"/>
        <v>0.771897320615893</v>
      </c>
      <c r="G181" s="29">
        <f t="shared" si="41"/>
        <v>0.45027343702594136</v>
      </c>
      <c r="H181" s="29">
        <f t="shared" si="41"/>
        <v>1.0291964274878824</v>
      </c>
      <c r="I181" s="30">
        <f t="shared" si="41"/>
        <v>0.12864955343598969</v>
      </c>
      <c r="J181" s="5"/>
      <c r="K181" s="5"/>
      <c r="L181" s="5"/>
      <c r="M181" s="5"/>
      <c r="N181" s="5"/>
      <c r="O181" s="5"/>
      <c r="P181" s="5"/>
    </row>
    <row r="182" spans="2:16" x14ac:dyDescent="0.35">
      <c r="B182" s="35"/>
      <c r="C182" s="36"/>
      <c r="D182" s="24"/>
      <c r="E182" s="24"/>
      <c r="F182" s="24"/>
      <c r="G182" s="24"/>
      <c r="H182" s="24"/>
      <c r="I182" s="24"/>
      <c r="J182" s="5"/>
      <c r="K182" s="5"/>
      <c r="L182" s="5"/>
      <c r="M182" s="5"/>
      <c r="N182" s="5"/>
      <c r="O182" s="5"/>
      <c r="P182" s="5"/>
    </row>
    <row r="183" spans="2:16" x14ac:dyDescent="0.35">
      <c r="B183" s="5"/>
      <c r="C183" s="8"/>
      <c r="D183" s="8"/>
      <c r="E183" s="8"/>
      <c r="F183" s="8"/>
      <c r="G183" s="8"/>
      <c r="H183" s="8"/>
      <c r="I183" s="9" t="s">
        <v>7</v>
      </c>
      <c r="J183" s="5"/>
      <c r="K183" s="5"/>
      <c r="L183" s="5"/>
      <c r="M183" s="5"/>
      <c r="N183" s="5"/>
      <c r="O183" s="5"/>
      <c r="P183" s="5"/>
    </row>
    <row r="184" spans="2:16" x14ac:dyDescent="0.35">
      <c r="B184" s="5"/>
      <c r="C184" s="51" t="s">
        <v>16</v>
      </c>
      <c r="D184" s="11">
        <v>0</v>
      </c>
      <c r="E184" s="13">
        <v>2.5</v>
      </c>
      <c r="F184" s="13">
        <v>5</v>
      </c>
      <c r="G184" s="13">
        <v>10</v>
      </c>
      <c r="H184" s="13">
        <v>50</v>
      </c>
      <c r="I184" s="34">
        <v>100</v>
      </c>
      <c r="J184" s="5"/>
      <c r="K184" s="5"/>
      <c r="L184" s="5"/>
      <c r="M184" s="5"/>
      <c r="N184" s="5"/>
      <c r="O184" s="5"/>
      <c r="P184" s="5"/>
    </row>
    <row r="185" spans="2:16" x14ac:dyDescent="0.35">
      <c r="B185" s="16" t="s">
        <v>4</v>
      </c>
      <c r="C185" s="41" t="s">
        <v>0</v>
      </c>
      <c r="D185" s="23">
        <v>0.11932917146974063</v>
      </c>
      <c r="E185" s="24">
        <v>0.12362634384953737</v>
      </c>
      <c r="F185" s="24">
        <v>0.12957627483694831</v>
      </c>
      <c r="G185" s="24">
        <v>0.12032082663430912</v>
      </c>
      <c r="H185" s="24">
        <v>9.6851654406188384E-2</v>
      </c>
      <c r="I185" s="25">
        <v>9.0240619975731823E-2</v>
      </c>
      <c r="J185" s="5"/>
      <c r="K185" s="5"/>
      <c r="L185" s="5"/>
      <c r="M185" s="5"/>
      <c r="N185" s="5"/>
      <c r="O185" s="5"/>
      <c r="P185" s="5"/>
    </row>
    <row r="186" spans="2:16" x14ac:dyDescent="0.35">
      <c r="B186" s="21" t="s">
        <v>5</v>
      </c>
      <c r="C186" s="42" t="s">
        <v>1</v>
      </c>
      <c r="D186" s="23">
        <v>0.12660130934324285</v>
      </c>
      <c r="E186" s="24">
        <v>0.12693186106476567</v>
      </c>
      <c r="F186" s="24">
        <v>0.12263468868496892</v>
      </c>
      <c r="G186" s="24">
        <v>0.12594020590019719</v>
      </c>
      <c r="H186" s="24">
        <v>9.4868344077051428E-2</v>
      </c>
      <c r="I186" s="25">
        <v>8.9579516532686185E-2</v>
      </c>
      <c r="J186" s="5"/>
      <c r="K186" s="5"/>
      <c r="L186" s="5"/>
      <c r="M186" s="5"/>
      <c r="N186" s="5"/>
      <c r="O186" s="5"/>
      <c r="P186" s="5"/>
    </row>
    <row r="187" spans="2:16" ht="17" x14ac:dyDescent="0.35">
      <c r="B187" s="21" t="s">
        <v>20</v>
      </c>
      <c r="C187" s="42" t="s">
        <v>2</v>
      </c>
      <c r="D187" s="23">
        <f>AVERAGE(D185:D186)</f>
        <v>0.12296524040649173</v>
      </c>
      <c r="E187" s="24">
        <f t="shared" ref="E187:I187" si="42">AVERAGE(E185:E186)</f>
        <v>0.12527910245715151</v>
      </c>
      <c r="F187" s="24">
        <f t="shared" si="42"/>
        <v>0.12610548176095862</v>
      </c>
      <c r="G187" s="24">
        <f t="shared" si="42"/>
        <v>0.12313051626725316</v>
      </c>
      <c r="H187" s="24">
        <f t="shared" si="42"/>
        <v>9.5859999241619906E-2</v>
      </c>
      <c r="I187" s="25">
        <f t="shared" si="42"/>
        <v>8.9910068254208997E-2</v>
      </c>
      <c r="J187" s="5"/>
      <c r="K187" s="5"/>
      <c r="L187" s="5"/>
      <c r="M187" s="5"/>
      <c r="N187" s="5"/>
      <c r="O187" s="5"/>
      <c r="P187" s="5"/>
    </row>
    <row r="188" spans="2:16" x14ac:dyDescent="0.35">
      <c r="B188" s="26"/>
      <c r="C188" s="43" t="s">
        <v>3</v>
      </c>
      <c r="D188" s="28">
        <f>STDEV(D185:D186)</f>
        <v>5.1421780040769348E-3</v>
      </c>
      <c r="E188" s="29">
        <f t="shared" ref="E188:I188" si="43">STDEV(E185:E186)</f>
        <v>2.3373536382168044E-3</v>
      </c>
      <c r="F188" s="29">
        <f t="shared" si="43"/>
        <v>4.9084426402552566E-3</v>
      </c>
      <c r="G188" s="29">
        <f t="shared" si="43"/>
        <v>3.973501184968537E-3</v>
      </c>
      <c r="H188" s="29">
        <f t="shared" si="43"/>
        <v>1.402412182930065E-3</v>
      </c>
      <c r="I188" s="30">
        <f t="shared" si="43"/>
        <v>4.674707276433452E-4</v>
      </c>
      <c r="J188" s="5"/>
      <c r="K188" s="5"/>
      <c r="L188" s="5"/>
      <c r="M188" s="5"/>
      <c r="N188" s="5"/>
      <c r="O188" s="5"/>
      <c r="P188" s="5"/>
    </row>
    <row r="189" spans="2:16" x14ac:dyDescent="0.35"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</row>
    <row r="190" spans="2:16" x14ac:dyDescent="0.35"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</row>
    <row r="191" spans="2:16" ht="15.5" x14ac:dyDescent="0.35">
      <c r="B191" s="6"/>
      <c r="C191" s="6"/>
      <c r="D191" s="52" t="s">
        <v>23</v>
      </c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5"/>
      <c r="P191" s="5"/>
    </row>
    <row r="192" spans="2:16" x14ac:dyDescent="0.35"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</row>
    <row r="193" spans="2:16" x14ac:dyDescent="0.35">
      <c r="B193" s="5"/>
      <c r="C193" s="32"/>
      <c r="D193" s="32"/>
      <c r="E193" s="32"/>
      <c r="F193" s="32"/>
      <c r="G193" s="32"/>
      <c r="H193" s="32"/>
      <c r="I193" s="32"/>
      <c r="J193" s="54" t="s">
        <v>6</v>
      </c>
      <c r="K193" s="5"/>
      <c r="L193" s="5"/>
      <c r="M193" s="5"/>
      <c r="N193" s="5"/>
      <c r="O193" s="5"/>
      <c r="P193" s="5"/>
    </row>
    <row r="194" spans="2:16" x14ac:dyDescent="0.35">
      <c r="B194" s="5"/>
      <c r="C194" s="45" t="s">
        <v>16</v>
      </c>
      <c r="D194" s="11">
        <v>0</v>
      </c>
      <c r="E194" s="13">
        <v>2.5</v>
      </c>
      <c r="F194" s="13">
        <v>5</v>
      </c>
      <c r="G194" s="13">
        <v>10</v>
      </c>
      <c r="H194" s="13">
        <v>50</v>
      </c>
      <c r="I194" s="13">
        <v>100</v>
      </c>
      <c r="J194" s="34">
        <v>200</v>
      </c>
      <c r="K194" s="5"/>
      <c r="L194" s="5"/>
      <c r="M194" s="5"/>
      <c r="N194" s="5"/>
      <c r="O194" s="5"/>
      <c r="P194" s="5"/>
    </row>
    <row r="195" spans="2:16" x14ac:dyDescent="0.35">
      <c r="B195" s="45" t="s">
        <v>4</v>
      </c>
      <c r="C195" s="41" t="s">
        <v>0</v>
      </c>
      <c r="D195" s="18">
        <v>15.396487262038072</v>
      </c>
      <c r="E195" s="19">
        <v>15.0331483296006</v>
      </c>
      <c r="F195" s="19">
        <v>15.305652528928706</v>
      </c>
      <c r="G195" s="19">
        <v>15.578156728256811</v>
      </c>
      <c r="H195" s="19">
        <v>16.395669326241133</v>
      </c>
      <c r="I195" s="19">
        <v>17.485686123553567</v>
      </c>
      <c r="J195" s="20">
        <v>19.665719718178426</v>
      </c>
      <c r="K195" s="5"/>
      <c r="L195" s="5"/>
      <c r="M195" s="5"/>
      <c r="N195" s="5"/>
      <c r="O195" s="5"/>
      <c r="P195" s="5"/>
    </row>
    <row r="196" spans="2:16" x14ac:dyDescent="0.35">
      <c r="B196" s="46" t="s">
        <v>5</v>
      </c>
      <c r="C196" s="42" t="s">
        <v>1</v>
      </c>
      <c r="D196" s="23">
        <v>14.760644130272491</v>
      </c>
      <c r="E196" s="24">
        <v>15.48732199514744</v>
      </c>
      <c r="F196" s="24">
        <v>15.578156728256811</v>
      </c>
      <c r="G196" s="24">
        <v>15.668991461366179</v>
      </c>
      <c r="H196" s="24">
        <v>16.849842991787984</v>
      </c>
      <c r="I196" s="24">
        <v>17.667355589772303</v>
      </c>
      <c r="J196" s="25">
        <v>20.11989338372527</v>
      </c>
      <c r="K196" s="5"/>
      <c r="L196" s="5"/>
      <c r="M196" s="5"/>
      <c r="N196" s="5"/>
      <c r="O196" s="5"/>
      <c r="P196" s="5"/>
    </row>
    <row r="197" spans="2:16" ht="17" x14ac:dyDescent="0.35">
      <c r="B197" s="46" t="s">
        <v>20</v>
      </c>
      <c r="C197" s="42" t="s">
        <v>2</v>
      </c>
      <c r="D197" s="23">
        <f>AVERAGE(D195:D196)</f>
        <v>15.07856569615528</v>
      </c>
      <c r="E197" s="24">
        <f t="shared" ref="E197:J197" si="44">AVERAGE(E195:E196)</f>
        <v>15.26023516237402</v>
      </c>
      <c r="F197" s="24">
        <f t="shared" si="44"/>
        <v>15.441904628592759</v>
      </c>
      <c r="G197" s="24">
        <f t="shared" si="44"/>
        <v>15.623574094811495</v>
      </c>
      <c r="H197" s="24">
        <f t="shared" si="44"/>
        <v>16.622756159014557</v>
      </c>
      <c r="I197" s="24">
        <f t="shared" si="44"/>
        <v>17.576520856662935</v>
      </c>
      <c r="J197" s="25">
        <f t="shared" si="44"/>
        <v>19.892806550951846</v>
      </c>
      <c r="K197" s="5"/>
      <c r="L197" s="5"/>
      <c r="M197" s="5"/>
      <c r="N197" s="5"/>
      <c r="O197" s="5"/>
      <c r="P197" s="5"/>
    </row>
    <row r="198" spans="2:16" x14ac:dyDescent="0.35">
      <c r="B198" s="47"/>
      <c r="C198" s="43" t="s">
        <v>3</v>
      </c>
      <c r="D198" s="28">
        <f>STDEV(D195:D196)</f>
        <v>0.44960899024233386</v>
      </c>
      <c r="E198" s="29">
        <f t="shared" ref="E198:J198" si="45">STDEV(E195:E196)</f>
        <v>0.32114927874452148</v>
      </c>
      <c r="F198" s="29">
        <f t="shared" si="45"/>
        <v>0.19268956724671413</v>
      </c>
      <c r="G198" s="29">
        <f t="shared" si="45"/>
        <v>6.4229855748904302E-2</v>
      </c>
      <c r="H198" s="29">
        <f t="shared" si="45"/>
        <v>0.32114927874452898</v>
      </c>
      <c r="I198" s="29">
        <f t="shared" si="45"/>
        <v>0.1284597114978086</v>
      </c>
      <c r="J198" s="30">
        <f t="shared" si="45"/>
        <v>0.32114927874452398</v>
      </c>
      <c r="K198" s="5"/>
      <c r="L198" s="5"/>
      <c r="M198" s="5"/>
      <c r="N198" s="5"/>
      <c r="O198" s="5"/>
      <c r="P198" s="5"/>
    </row>
    <row r="199" spans="2:16" x14ac:dyDescent="0.35">
      <c r="B199" s="35"/>
      <c r="C199" s="36"/>
      <c r="D199" s="24"/>
      <c r="E199" s="24"/>
      <c r="F199" s="24"/>
      <c r="G199" s="24"/>
      <c r="H199" s="24"/>
      <c r="I199" s="24"/>
      <c r="J199" s="5"/>
      <c r="K199" s="5"/>
      <c r="L199" s="5"/>
      <c r="M199" s="5"/>
      <c r="N199" s="5"/>
      <c r="O199" s="5"/>
      <c r="P199" s="5"/>
    </row>
    <row r="200" spans="2:16" x14ac:dyDescent="0.35">
      <c r="B200" s="5"/>
      <c r="C200" s="8"/>
      <c r="D200" s="8"/>
      <c r="E200" s="8"/>
      <c r="F200" s="8"/>
      <c r="G200" s="8"/>
      <c r="H200" s="8"/>
      <c r="I200" s="8"/>
      <c r="J200" s="9" t="s">
        <v>7</v>
      </c>
      <c r="K200" s="5"/>
      <c r="L200" s="5"/>
      <c r="M200" s="5"/>
      <c r="N200" s="5"/>
      <c r="O200" s="5"/>
      <c r="P200" s="5"/>
    </row>
    <row r="201" spans="2:16" x14ac:dyDescent="0.35">
      <c r="B201" s="5"/>
      <c r="C201" s="51" t="s">
        <v>16</v>
      </c>
      <c r="D201" s="11">
        <v>0</v>
      </c>
      <c r="E201" s="13">
        <v>2.5</v>
      </c>
      <c r="F201" s="13">
        <v>5</v>
      </c>
      <c r="G201" s="13">
        <v>10</v>
      </c>
      <c r="H201" s="13">
        <v>50</v>
      </c>
      <c r="I201" s="13">
        <v>100</v>
      </c>
      <c r="J201" s="34">
        <v>200</v>
      </c>
      <c r="K201" s="5"/>
      <c r="L201" s="5"/>
      <c r="M201" s="5"/>
      <c r="N201" s="5"/>
      <c r="O201" s="5"/>
      <c r="P201" s="5"/>
    </row>
    <row r="202" spans="2:16" x14ac:dyDescent="0.35">
      <c r="B202" s="16" t="s">
        <v>4</v>
      </c>
      <c r="C202" s="41" t="s">
        <v>0</v>
      </c>
      <c r="D202" s="18">
        <v>0.11693282300672431</v>
      </c>
      <c r="E202" s="19">
        <v>0.12121411629758837</v>
      </c>
      <c r="F202" s="19">
        <v>0.12014379297487235</v>
      </c>
      <c r="G202" s="19">
        <v>0.12281960128166236</v>
      </c>
      <c r="H202" s="19">
        <v>0.11693282300672431</v>
      </c>
      <c r="I202" s="19">
        <v>0.11479217636129228</v>
      </c>
      <c r="J202" s="20">
        <v>0.1163976613453663</v>
      </c>
      <c r="K202" s="5"/>
      <c r="L202" s="5"/>
      <c r="M202" s="5"/>
      <c r="N202" s="5"/>
      <c r="O202" s="5"/>
      <c r="P202" s="5"/>
    </row>
    <row r="203" spans="2:16" x14ac:dyDescent="0.35">
      <c r="B203" s="21" t="s">
        <v>5</v>
      </c>
      <c r="C203" s="42" t="s">
        <v>1</v>
      </c>
      <c r="D203" s="23">
        <v>0.12014379297487235</v>
      </c>
      <c r="E203" s="24">
        <v>0.12281960128166236</v>
      </c>
      <c r="F203" s="24">
        <v>0.1217492779589464</v>
      </c>
      <c r="G203" s="24">
        <v>0.1217492779589464</v>
      </c>
      <c r="H203" s="24">
        <v>0.11746798466808232</v>
      </c>
      <c r="I203" s="24">
        <v>0.12014379297487235</v>
      </c>
      <c r="J203" s="25">
        <v>0.11479217636129228</v>
      </c>
      <c r="K203" s="5"/>
      <c r="L203" s="5"/>
      <c r="M203" s="5"/>
      <c r="N203" s="5"/>
      <c r="O203" s="5"/>
      <c r="P203" s="5"/>
    </row>
    <row r="204" spans="2:16" ht="17" x14ac:dyDescent="0.35">
      <c r="B204" s="21" t="s">
        <v>20</v>
      </c>
      <c r="C204" s="42" t="s">
        <v>2</v>
      </c>
      <c r="D204" s="23">
        <f>AVERAGE(D202:D203)</f>
        <v>0.11853830799079833</v>
      </c>
      <c r="E204" s="24">
        <f t="shared" ref="E204:J204" si="46">AVERAGE(E202:E203)</f>
        <v>0.12201685878962537</v>
      </c>
      <c r="F204" s="24">
        <f t="shared" si="46"/>
        <v>0.12094653546690937</v>
      </c>
      <c r="G204" s="24">
        <f t="shared" si="46"/>
        <v>0.12228443962030439</v>
      </c>
      <c r="H204" s="24">
        <f t="shared" si="46"/>
        <v>0.11720040383740332</v>
      </c>
      <c r="I204" s="24">
        <f t="shared" si="46"/>
        <v>0.11746798466808231</v>
      </c>
      <c r="J204" s="25">
        <f t="shared" si="46"/>
        <v>0.11559491885332929</v>
      </c>
      <c r="K204" s="5"/>
      <c r="L204" s="5"/>
      <c r="M204" s="5"/>
      <c r="N204" s="5"/>
      <c r="O204" s="5"/>
      <c r="P204" s="5"/>
    </row>
    <row r="205" spans="2:16" x14ac:dyDescent="0.35">
      <c r="B205" s="26"/>
      <c r="C205" s="43" t="s">
        <v>3</v>
      </c>
      <c r="D205" s="28">
        <f>STDEV(D202:D203)</f>
        <v>2.2704986386638329E-3</v>
      </c>
      <c r="E205" s="29">
        <f t="shared" ref="E205:J205" si="47">STDEV(E202:E203)</f>
        <v>1.1352493193318969E-3</v>
      </c>
      <c r="F205" s="29">
        <f t="shared" si="47"/>
        <v>1.1352493193319362E-3</v>
      </c>
      <c r="G205" s="29">
        <f t="shared" si="47"/>
        <v>7.5683287955457504E-4</v>
      </c>
      <c r="H205" s="29">
        <f t="shared" si="47"/>
        <v>3.7841643977731202E-4</v>
      </c>
      <c r="I205" s="29">
        <f t="shared" si="47"/>
        <v>3.7841643977730515E-3</v>
      </c>
      <c r="J205" s="30">
        <f t="shared" si="47"/>
        <v>1.1352493193319164E-3</v>
      </c>
      <c r="K205" s="5"/>
      <c r="L205" s="5"/>
      <c r="M205" s="5"/>
      <c r="N205" s="5"/>
      <c r="O205" s="5"/>
      <c r="P205" s="5"/>
    </row>
    <row r="206" spans="2:16" x14ac:dyDescent="0.35"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</row>
    <row r="207" spans="2:16" x14ac:dyDescent="0.35"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</row>
    <row r="208" spans="2:16" x14ac:dyDescent="0.35"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</row>
    <row r="209" spans="2:16" x14ac:dyDescent="0.35"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</row>
    <row r="210" spans="2:16" x14ac:dyDescent="0.35"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</row>
    <row r="211" spans="2:16" x14ac:dyDescent="0.35"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</row>
    <row r="212" spans="2:16" x14ac:dyDescent="0.35"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</row>
    <row r="213" spans="2:16" x14ac:dyDescent="0.35"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</row>
    <row r="214" spans="2:16" x14ac:dyDescent="0.35"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</row>
    <row r="215" spans="2:16" x14ac:dyDescent="0.35"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</row>
    <row r="216" spans="2:16" x14ac:dyDescent="0.35"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</row>
    <row r="217" spans="2:16" x14ac:dyDescent="0.35"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</row>
    <row r="218" spans="2:16" x14ac:dyDescent="0.35"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</row>
    <row r="219" spans="2:16" x14ac:dyDescent="0.35"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</row>
    <row r="220" spans="2:16" x14ac:dyDescent="0.35"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</row>
    <row r="221" spans="2:16" x14ac:dyDescent="0.35"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</row>
    <row r="222" spans="2:16" x14ac:dyDescent="0.35"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</row>
    <row r="223" spans="2:16" x14ac:dyDescent="0.35"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</row>
    <row r="224" spans="2:16" x14ac:dyDescent="0.35"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</row>
    <row r="225" spans="2:16" x14ac:dyDescent="0.35"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</row>
    <row r="226" spans="2:16" x14ac:dyDescent="0.35"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</row>
    <row r="227" spans="2:16" x14ac:dyDescent="0.35"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</row>
    <row r="228" spans="2:16" x14ac:dyDescent="0.35"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</row>
    <row r="229" spans="2:16" x14ac:dyDescent="0.35"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</row>
    <row r="230" spans="2:16" x14ac:dyDescent="0.35"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</row>
    <row r="231" spans="2:16" x14ac:dyDescent="0.35"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</row>
    <row r="232" spans="2:16" x14ac:dyDescent="0.35"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</row>
    <row r="233" spans="2:16" x14ac:dyDescent="0.35"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</row>
    <row r="234" spans="2:16" x14ac:dyDescent="0.35"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</row>
    <row r="235" spans="2:16" x14ac:dyDescent="0.35"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</row>
    <row r="236" spans="2:16" x14ac:dyDescent="0.35"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</row>
    <row r="237" spans="2:16" x14ac:dyDescent="0.35"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</row>
    <row r="238" spans="2:16" x14ac:dyDescent="0.35"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</row>
    <row r="239" spans="2:16" x14ac:dyDescent="0.35"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</row>
    <row r="240" spans="2:16" x14ac:dyDescent="0.35"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</row>
    <row r="241" spans="2:16" x14ac:dyDescent="0.35"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</row>
    <row r="242" spans="2:16" x14ac:dyDescent="0.35"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</row>
    <row r="243" spans="2:16" x14ac:dyDescent="0.35"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</row>
    <row r="244" spans="2:16" x14ac:dyDescent="0.35"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</row>
    <row r="245" spans="2:16" x14ac:dyDescent="0.35"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</row>
    <row r="246" spans="2:16" x14ac:dyDescent="0.35"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</row>
    <row r="247" spans="2:16" x14ac:dyDescent="0.35"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</row>
    <row r="248" spans="2:16" x14ac:dyDescent="0.35"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</row>
    <row r="249" spans="2:16" x14ac:dyDescent="0.35"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</row>
    <row r="250" spans="2:16" x14ac:dyDescent="0.35"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</row>
    <row r="251" spans="2:16" x14ac:dyDescent="0.35"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</row>
    <row r="252" spans="2:16" x14ac:dyDescent="0.35"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</row>
    <row r="253" spans="2:16" x14ac:dyDescent="0.35"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</row>
    <row r="254" spans="2:16" x14ac:dyDescent="0.35"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</row>
    <row r="255" spans="2:16" x14ac:dyDescent="0.35"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</row>
    <row r="256" spans="2:16" x14ac:dyDescent="0.35"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43"/>
  <sheetViews>
    <sheetView tabSelected="1" showWhiteSpace="0" zoomScaleNormal="100" workbookViewId="0">
      <selection activeCell="B13" sqref="B13"/>
    </sheetView>
  </sheetViews>
  <sheetFormatPr defaultColWidth="10.81640625" defaultRowHeight="14.5" x14ac:dyDescent="0.35"/>
  <cols>
    <col min="1" max="1" width="5.453125" customWidth="1"/>
    <col min="3" max="3" width="16.7265625" bestFit="1" customWidth="1"/>
    <col min="4" max="4" width="17" bestFit="1" customWidth="1"/>
    <col min="14" max="14" width="13.81640625" bestFit="1" customWidth="1"/>
  </cols>
  <sheetData>
    <row r="1" spans="1:49" x14ac:dyDescent="0.35">
      <c r="A1" s="5"/>
      <c r="AN1" s="5"/>
      <c r="AO1" s="5"/>
      <c r="AP1" s="5"/>
      <c r="AQ1" s="5"/>
      <c r="AR1" s="5"/>
      <c r="AS1" s="5"/>
      <c r="AT1" s="5"/>
      <c r="AU1" s="5"/>
      <c r="AV1" s="5"/>
      <c r="AW1" s="5"/>
    </row>
    <row r="2" spans="1:49" ht="17.5" x14ac:dyDescent="0.35">
      <c r="A2" s="5"/>
      <c r="B2" s="56" t="s">
        <v>69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</row>
    <row r="3" spans="1:49" x14ac:dyDescent="0.3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</row>
    <row r="4" spans="1:49" x14ac:dyDescent="0.35">
      <c r="A4" s="5"/>
      <c r="B4" s="5"/>
      <c r="C4" s="60"/>
      <c r="D4" s="6"/>
      <c r="E4" s="31" t="s">
        <v>8</v>
      </c>
      <c r="F4" s="6"/>
      <c r="G4" s="6"/>
      <c r="H4" s="6"/>
      <c r="I4" s="31"/>
      <c r="J4" s="6"/>
      <c r="K4" s="6"/>
      <c r="L4" s="6"/>
      <c r="M4" s="6"/>
      <c r="N4" s="6"/>
      <c r="O4" s="6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</row>
    <row r="5" spans="1:49" x14ac:dyDescent="0.35">
      <c r="A5" s="5"/>
      <c r="B5" s="5"/>
      <c r="C5" s="53"/>
      <c r="D5" s="7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</row>
    <row r="6" spans="1:49" x14ac:dyDescent="0.35">
      <c r="A6" s="5"/>
      <c r="B6" s="5"/>
      <c r="C6" s="48"/>
      <c r="D6" s="8"/>
      <c r="E6" s="8"/>
      <c r="F6" s="8"/>
      <c r="G6" s="8"/>
      <c r="H6" s="8"/>
      <c r="I6" s="8"/>
      <c r="J6" s="9" t="s">
        <v>17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</row>
    <row r="7" spans="1:49" x14ac:dyDescent="0.35">
      <c r="A7" s="5"/>
      <c r="B7" s="5"/>
      <c r="C7" s="5"/>
      <c r="D7" s="10" t="s">
        <v>31</v>
      </c>
      <c r="E7" s="57">
        <v>0</v>
      </c>
      <c r="F7" s="58">
        <v>10</v>
      </c>
      <c r="G7" s="58">
        <v>30</v>
      </c>
      <c r="H7" s="58">
        <v>60</v>
      </c>
      <c r="I7" s="58">
        <v>120</v>
      </c>
      <c r="J7" s="59">
        <v>240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</row>
    <row r="8" spans="1:49" x14ac:dyDescent="0.35">
      <c r="A8" s="5"/>
      <c r="B8" s="5"/>
      <c r="C8" s="16"/>
      <c r="D8" s="17" t="s">
        <v>0</v>
      </c>
      <c r="E8" s="63">
        <v>0</v>
      </c>
      <c r="F8" s="87">
        <v>38.434485052991782</v>
      </c>
      <c r="G8" s="87">
        <v>67.644123378166441</v>
      </c>
      <c r="H8" s="87">
        <v>71.294140012356834</v>
      </c>
      <c r="I8" s="87">
        <v>69.450121191958559</v>
      </c>
      <c r="J8" s="88">
        <v>58.956323368661188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</row>
    <row r="9" spans="1:49" x14ac:dyDescent="0.35">
      <c r="A9" s="5"/>
      <c r="B9" s="5"/>
      <c r="C9" s="21" t="s">
        <v>29</v>
      </c>
      <c r="D9" s="22" t="s">
        <v>1</v>
      </c>
      <c r="E9" s="64">
        <v>0</v>
      </c>
      <c r="F9" s="89">
        <v>38.329927284824883</v>
      </c>
      <c r="G9" s="89">
        <v>67.273418563756479</v>
      </c>
      <c r="H9" s="89">
        <v>71.132550734280699</v>
      </c>
      <c r="I9" s="89">
        <v>69.516657953519328</v>
      </c>
      <c r="J9" s="90">
        <v>59.174944156646553</v>
      </c>
      <c r="K9" s="5"/>
      <c r="L9" s="69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</row>
    <row r="10" spans="1:49" x14ac:dyDescent="0.35">
      <c r="A10" s="5"/>
      <c r="B10" s="5"/>
      <c r="C10" s="21" t="s">
        <v>30</v>
      </c>
      <c r="D10" s="22" t="s">
        <v>63</v>
      </c>
      <c r="E10" s="63">
        <v>0</v>
      </c>
      <c r="F10" s="89">
        <v>38.795684615750211</v>
      </c>
      <c r="G10" s="89">
        <v>67.530060358347995</v>
      </c>
      <c r="H10" s="89">
        <v>71.227603250796079</v>
      </c>
      <c r="I10" s="89">
        <v>69.59269996673163</v>
      </c>
      <c r="J10" s="90">
        <v>58.034313958462057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</row>
    <row r="11" spans="1:49" x14ac:dyDescent="0.35">
      <c r="A11" s="5"/>
      <c r="B11" s="5"/>
      <c r="C11" s="21"/>
      <c r="D11" s="22" t="s">
        <v>2</v>
      </c>
      <c r="E11" s="64">
        <f>AVERAGE(E8:E10)</f>
        <v>0</v>
      </c>
      <c r="F11" s="89">
        <f t="shared" ref="F11:J11" si="0">AVERAGE(F8:F10)</f>
        <v>38.520032317855623</v>
      </c>
      <c r="G11" s="89">
        <f t="shared" si="0"/>
        <v>67.482534100090319</v>
      </c>
      <c r="H11" s="95">
        <f t="shared" si="0"/>
        <v>71.218097999144533</v>
      </c>
      <c r="I11" s="89">
        <f t="shared" si="0"/>
        <v>69.51982637073651</v>
      </c>
      <c r="J11" s="90">
        <f t="shared" si="0"/>
        <v>58.72186049458994</v>
      </c>
      <c r="K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</row>
    <row r="12" spans="1:49" x14ac:dyDescent="0.35">
      <c r="A12" s="5"/>
      <c r="B12" s="5"/>
      <c r="C12" s="26"/>
      <c r="D12" s="27" t="s">
        <v>3</v>
      </c>
      <c r="E12" s="66">
        <f>STDEV(E8:E10)</f>
        <v>0</v>
      </c>
      <c r="F12" s="91">
        <f t="shared" ref="F12:J12" si="1">STDEV(F8:F10)</f>
        <v>0.2443792620537488</v>
      </c>
      <c r="G12" s="91">
        <f t="shared" si="1"/>
        <v>0.18986725303396457</v>
      </c>
      <c r="H12" s="91">
        <f t="shared" si="1"/>
        <v>8.1212905710921518E-2</v>
      </c>
      <c r="I12" s="91">
        <f t="shared" si="1"/>
        <v>7.1342174796498181E-2</v>
      </c>
      <c r="J12" s="92">
        <f t="shared" si="1"/>
        <v>0.60538330150485298</v>
      </c>
      <c r="K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</row>
    <row r="13" spans="1:49" x14ac:dyDescent="0.3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</row>
    <row r="14" spans="1:49" x14ac:dyDescent="0.35">
      <c r="A14" s="5"/>
      <c r="B14" s="5"/>
      <c r="C14" s="5"/>
      <c r="D14" s="8"/>
      <c r="E14" s="8"/>
      <c r="F14" s="8"/>
      <c r="G14" s="8"/>
      <c r="H14" s="8"/>
      <c r="I14" s="8"/>
      <c r="J14" s="9" t="s">
        <v>27</v>
      </c>
      <c r="K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</row>
    <row r="15" spans="1:49" x14ac:dyDescent="0.35">
      <c r="A15" s="5"/>
      <c r="B15" s="5"/>
      <c r="C15" s="5"/>
      <c r="D15" s="10" t="s">
        <v>31</v>
      </c>
      <c r="E15" s="57">
        <v>0</v>
      </c>
      <c r="F15" s="58">
        <v>10</v>
      </c>
      <c r="G15" s="58">
        <v>30</v>
      </c>
      <c r="H15" s="58">
        <v>60</v>
      </c>
      <c r="I15" s="58">
        <v>120</v>
      </c>
      <c r="J15" s="59">
        <v>240</v>
      </c>
      <c r="K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</row>
    <row r="16" spans="1:49" x14ac:dyDescent="0.35">
      <c r="A16" s="5"/>
      <c r="B16" s="5"/>
      <c r="C16" s="16"/>
      <c r="D16" s="17" t="s">
        <v>0</v>
      </c>
      <c r="E16" s="65">
        <v>0</v>
      </c>
      <c r="F16" s="87">
        <v>43.208485872524172</v>
      </c>
      <c r="G16" s="87">
        <v>44.165962639632028</v>
      </c>
      <c r="H16" s="87">
        <v>41.152726931380833</v>
      </c>
      <c r="I16" s="87">
        <v>39.885478269032191</v>
      </c>
      <c r="J16" s="88">
        <v>39.716511780719046</v>
      </c>
      <c r="K16" s="5"/>
      <c r="L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</row>
    <row r="17" spans="1:49" x14ac:dyDescent="0.35">
      <c r="A17" s="5"/>
      <c r="B17" s="5"/>
      <c r="C17" s="21" t="s">
        <v>29</v>
      </c>
      <c r="D17" s="22" t="s">
        <v>1</v>
      </c>
      <c r="E17" s="64">
        <v>0</v>
      </c>
      <c r="F17" s="89">
        <v>43.133389655496103</v>
      </c>
      <c r="G17" s="89">
        <v>42.842391814512347</v>
      </c>
      <c r="H17" s="89">
        <v>40.880503144654092</v>
      </c>
      <c r="I17" s="89">
        <v>39.744672862104565</v>
      </c>
      <c r="J17" s="90">
        <v>39.453675021120802</v>
      </c>
      <c r="K17" s="5"/>
      <c r="L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</row>
    <row r="18" spans="1:49" x14ac:dyDescent="0.35">
      <c r="A18" s="5"/>
      <c r="B18" s="5"/>
      <c r="C18" s="21" t="s">
        <v>30</v>
      </c>
      <c r="D18" s="22" t="s">
        <v>63</v>
      </c>
      <c r="E18" s="64">
        <v>0</v>
      </c>
      <c r="F18" s="89">
        <v>43.912512907162302</v>
      </c>
      <c r="G18" s="89">
        <v>43.264808035295218</v>
      </c>
      <c r="H18" s="89">
        <v>42.138364779874216</v>
      </c>
      <c r="I18" s="89">
        <v>40.307894489815077</v>
      </c>
      <c r="J18" s="90">
        <v>39.519384211020366</v>
      </c>
      <c r="K18" s="5"/>
      <c r="L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</row>
    <row r="19" spans="1:49" x14ac:dyDescent="0.35">
      <c r="A19" s="5"/>
      <c r="B19" s="5"/>
      <c r="C19" s="21"/>
      <c r="D19" s="22" t="s">
        <v>2</v>
      </c>
      <c r="E19" s="64">
        <f t="shared" ref="E19" si="2">AVERAGE(E16:E18)</f>
        <v>0</v>
      </c>
      <c r="F19" s="89">
        <f t="shared" ref="F19:J19" si="3">AVERAGE(F16:F18)</f>
        <v>43.418129478394185</v>
      </c>
      <c r="G19" s="89">
        <f t="shared" si="3"/>
        <v>43.424387496479859</v>
      </c>
      <c r="H19" s="95">
        <f t="shared" si="3"/>
        <v>41.390531618636381</v>
      </c>
      <c r="I19" s="89">
        <f t="shared" si="3"/>
        <v>39.979348540317282</v>
      </c>
      <c r="J19" s="90">
        <f t="shared" si="3"/>
        <v>39.563190337620071</v>
      </c>
      <c r="K19" s="5"/>
      <c r="L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</row>
    <row r="20" spans="1:49" x14ac:dyDescent="0.35">
      <c r="A20" s="5"/>
      <c r="B20" s="5"/>
      <c r="C20" s="26"/>
      <c r="D20" s="27" t="s">
        <v>3</v>
      </c>
      <c r="E20" s="66">
        <f>STDEV(E16:E18)</f>
        <v>0</v>
      </c>
      <c r="F20" s="91">
        <f t="shared" ref="F20:J20" si="4">STDEV(F16:F18)</f>
        <v>0.42979191643557735</v>
      </c>
      <c r="G20" s="91">
        <f t="shared" si="4"/>
        <v>0.67606148803269728</v>
      </c>
      <c r="H20" s="91">
        <f t="shared" si="4"/>
        <v>0.66179096042496099</v>
      </c>
      <c r="I20" s="91">
        <f t="shared" si="4"/>
        <v>0.29310982814223635</v>
      </c>
      <c r="J20" s="92">
        <f t="shared" si="4"/>
        <v>0.13678458646637895</v>
      </c>
      <c r="K20" s="5"/>
      <c r="L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</row>
    <row r="21" spans="1:49" x14ac:dyDescent="0.3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</row>
    <row r="22" spans="1:49" x14ac:dyDescent="0.35">
      <c r="A22" s="5"/>
      <c r="B22" s="5"/>
      <c r="C22" s="5"/>
      <c r="D22" s="8"/>
      <c r="E22" s="8"/>
      <c r="F22" s="8"/>
      <c r="G22" s="8"/>
      <c r="H22" s="8"/>
      <c r="I22" s="8"/>
      <c r="J22" s="9" t="s">
        <v>18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</row>
    <row r="23" spans="1:49" x14ac:dyDescent="0.35">
      <c r="A23" s="5"/>
      <c r="B23" s="5"/>
      <c r="C23" s="5"/>
      <c r="D23" s="10" t="s">
        <v>31</v>
      </c>
      <c r="E23" s="57">
        <v>0</v>
      </c>
      <c r="F23" s="58">
        <v>10</v>
      </c>
      <c r="G23" s="58">
        <v>30</v>
      </c>
      <c r="H23" s="58">
        <v>60</v>
      </c>
      <c r="I23" s="58">
        <v>120</v>
      </c>
      <c r="J23" s="59">
        <v>240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</row>
    <row r="24" spans="1:49" x14ac:dyDescent="0.35">
      <c r="A24" s="5"/>
      <c r="B24" s="5"/>
      <c r="C24" s="16"/>
      <c r="D24" s="17" t="s">
        <v>0</v>
      </c>
      <c r="E24" s="65">
        <v>0</v>
      </c>
      <c r="F24" s="87">
        <v>20.341238534290191</v>
      </c>
      <c r="G24" s="87">
        <v>19.419229124091057</v>
      </c>
      <c r="H24" s="87">
        <v>17.394610522313574</v>
      </c>
      <c r="I24" s="87">
        <v>13.364383822061686</v>
      </c>
      <c r="J24" s="88">
        <v>11.387291478541892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</row>
    <row r="25" spans="1:49" x14ac:dyDescent="0.35">
      <c r="A25" s="5"/>
      <c r="B25" s="5"/>
      <c r="C25" s="21" t="s">
        <v>29</v>
      </c>
      <c r="D25" s="22" t="s">
        <v>1</v>
      </c>
      <c r="E25" s="64">
        <v>0</v>
      </c>
      <c r="F25" s="89">
        <v>20.122617746304829</v>
      </c>
      <c r="G25" s="89">
        <v>19.561807898864121</v>
      </c>
      <c r="H25" s="89">
        <v>17.575210303692788</v>
      </c>
      <c r="I25" s="89">
        <v>13.81113064968395</v>
      </c>
      <c r="J25" s="90">
        <v>12.024143339194904</v>
      </c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</row>
    <row r="26" spans="1:49" x14ac:dyDescent="0.35">
      <c r="A26" s="5"/>
      <c r="B26" s="5"/>
      <c r="C26" s="21" t="s">
        <v>30</v>
      </c>
      <c r="D26" s="22" t="s">
        <v>63</v>
      </c>
      <c r="E26" s="64">
        <v>0</v>
      </c>
      <c r="F26" s="89">
        <v>20.474312057411716</v>
      </c>
      <c r="G26" s="89">
        <v>19.67587091868257</v>
      </c>
      <c r="H26" s="89">
        <v>17.318568509101272</v>
      </c>
      <c r="I26" s="89">
        <v>14.181835464093909</v>
      </c>
      <c r="J26" s="90">
        <v>11.349270471935743</v>
      </c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</row>
    <row r="27" spans="1:49" x14ac:dyDescent="0.35">
      <c r="A27" s="5"/>
      <c r="B27" s="5"/>
      <c r="C27" s="21"/>
      <c r="D27" s="22" t="s">
        <v>2</v>
      </c>
      <c r="E27" s="64">
        <f t="shared" ref="E27" si="5">AVERAGE(E24:E26)</f>
        <v>0</v>
      </c>
      <c r="F27" s="89">
        <f t="shared" ref="F27:J27" si="6">AVERAGE(F24:F26)</f>
        <v>20.31272277933558</v>
      </c>
      <c r="G27" s="89">
        <f t="shared" si="6"/>
        <v>19.552302647212581</v>
      </c>
      <c r="H27" s="95">
        <f t="shared" si="6"/>
        <v>17.429463111702546</v>
      </c>
      <c r="I27" s="89">
        <f t="shared" si="6"/>
        <v>13.785783311946515</v>
      </c>
      <c r="J27" s="90">
        <f t="shared" si="6"/>
        <v>11.586901763224182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</row>
    <row r="28" spans="1:49" x14ac:dyDescent="0.35">
      <c r="A28" s="5"/>
      <c r="B28" s="5"/>
      <c r="C28" s="26"/>
      <c r="D28" s="27" t="s">
        <v>3</v>
      </c>
      <c r="E28" s="66">
        <f>STDEV(E24:E26)</f>
        <v>0</v>
      </c>
      <c r="F28" s="91">
        <f t="shared" ref="F28:J28" si="7">STDEV(F24:F26)</f>
        <v>0.17757275502370978</v>
      </c>
      <c r="G28" s="91">
        <f t="shared" si="7"/>
        <v>0.12858466098064478</v>
      </c>
      <c r="H28" s="91">
        <f t="shared" si="7"/>
        <v>0.13182291122231243</v>
      </c>
      <c r="I28" s="91">
        <f t="shared" si="7"/>
        <v>0.40931486952354434</v>
      </c>
      <c r="J28" s="92">
        <f t="shared" si="7"/>
        <v>0.3791392172459323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</row>
    <row r="29" spans="1:49" x14ac:dyDescent="0.3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</row>
    <row r="30" spans="1:49" x14ac:dyDescent="0.3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</row>
    <row r="31" spans="1:49" ht="15.5" x14ac:dyDescent="0.35">
      <c r="A31" s="5"/>
      <c r="B31" s="5"/>
      <c r="C31" s="60"/>
      <c r="D31" s="6"/>
      <c r="E31" s="52" t="s">
        <v>32</v>
      </c>
      <c r="F31" s="6"/>
      <c r="G31" s="6"/>
      <c r="H31" s="6"/>
      <c r="I31" s="31"/>
      <c r="J31" s="6"/>
      <c r="K31" s="6"/>
      <c r="L31" s="6"/>
      <c r="M31" s="6"/>
      <c r="N31" s="6"/>
      <c r="O31" s="6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</row>
    <row r="32" spans="1:49" x14ac:dyDescent="0.3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</row>
    <row r="33" spans="1:49" x14ac:dyDescent="0.35">
      <c r="A33" s="5"/>
      <c r="B33" s="5"/>
      <c r="C33" s="5"/>
      <c r="D33" s="8"/>
      <c r="E33" s="8"/>
      <c r="F33" s="8"/>
      <c r="G33" s="8"/>
      <c r="H33" s="8"/>
      <c r="I33" s="8"/>
      <c r="J33" s="9" t="s">
        <v>27</v>
      </c>
      <c r="K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</row>
    <row r="34" spans="1:49" x14ac:dyDescent="0.35">
      <c r="A34" s="5"/>
      <c r="B34" s="5"/>
      <c r="C34" s="5"/>
      <c r="D34" s="10" t="s">
        <v>31</v>
      </c>
      <c r="E34" s="57">
        <v>0</v>
      </c>
      <c r="F34" s="58">
        <v>10</v>
      </c>
      <c r="G34" s="58">
        <v>30</v>
      </c>
      <c r="H34" s="58">
        <v>60</v>
      </c>
      <c r="I34" s="58">
        <v>120</v>
      </c>
      <c r="J34" s="59">
        <v>240</v>
      </c>
      <c r="K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</row>
    <row r="35" spans="1:49" x14ac:dyDescent="0.35">
      <c r="A35" s="5"/>
      <c r="B35" s="5"/>
      <c r="C35" s="16"/>
      <c r="D35" s="17" t="s">
        <v>0</v>
      </c>
      <c r="E35" s="65">
        <v>0</v>
      </c>
      <c r="F35" s="87">
        <v>33.164006954293797</v>
      </c>
      <c r="G35" s="87">
        <v>58.363910875234481</v>
      </c>
      <c r="H35" s="87">
        <v>79.344832319165491</v>
      </c>
      <c r="I35" s="87">
        <v>96.042280805188241</v>
      </c>
      <c r="J35" s="88">
        <v>97.529387204522095</v>
      </c>
      <c r="K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</row>
    <row r="36" spans="1:49" x14ac:dyDescent="0.35">
      <c r="A36" s="5"/>
      <c r="B36" s="5"/>
      <c r="C36" s="21" t="s">
        <v>29</v>
      </c>
      <c r="D36" s="22" t="s">
        <v>1</v>
      </c>
      <c r="E36" s="64">
        <v>0</v>
      </c>
      <c r="F36" s="89">
        <v>32.884678687685167</v>
      </c>
      <c r="G36" s="89">
        <v>58.457993489630958</v>
      </c>
      <c r="H36" s="89">
        <v>79.838886653743472</v>
      </c>
      <c r="I36" s="89">
        <v>96.107693859029936</v>
      </c>
      <c r="J36" s="90">
        <v>97.76747169252782</v>
      </c>
      <c r="K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</row>
    <row r="37" spans="1:49" x14ac:dyDescent="0.35">
      <c r="A37" s="5"/>
      <c r="B37" s="5"/>
      <c r="C37" s="21" t="s">
        <v>30</v>
      </c>
      <c r="D37" s="22" t="s">
        <v>63</v>
      </c>
      <c r="E37" s="64">
        <v>0</v>
      </c>
      <c r="F37" s="89">
        <v>32.922830214576599</v>
      </c>
      <c r="G37" s="89">
        <v>58.890058104954932</v>
      </c>
      <c r="H37" s="89">
        <v>79.500388891430674</v>
      </c>
      <c r="I37" s="89">
        <v>96.40397857689365</v>
      </c>
      <c r="J37" s="90">
        <v>97.76747169252782</v>
      </c>
      <c r="K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</row>
    <row r="38" spans="1:49" x14ac:dyDescent="0.35">
      <c r="A38" s="5"/>
      <c r="B38" s="5"/>
      <c r="C38" s="21"/>
      <c r="D38" s="22" t="s">
        <v>2</v>
      </c>
      <c r="E38" s="64">
        <f t="shared" ref="E38" si="8">AVERAGE(E35:E37)</f>
        <v>0</v>
      </c>
      <c r="F38" s="89">
        <f t="shared" ref="F38:J38" si="9">AVERAGE(F35:F37)</f>
        <v>32.990505285518516</v>
      </c>
      <c r="G38" s="89">
        <f t="shared" si="9"/>
        <v>58.570654156606793</v>
      </c>
      <c r="H38" s="89">
        <f t="shared" si="9"/>
        <v>79.561369288113212</v>
      </c>
      <c r="I38" s="89">
        <f t="shared" si="9"/>
        <v>96.1846510803706</v>
      </c>
      <c r="J38" s="98">
        <f t="shared" si="9"/>
        <v>97.688110196525898</v>
      </c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</row>
    <row r="39" spans="1:49" x14ac:dyDescent="0.35">
      <c r="A39" s="5"/>
      <c r="B39" s="5"/>
      <c r="C39" s="26"/>
      <c r="D39" s="27" t="s">
        <v>3</v>
      </c>
      <c r="E39" s="66">
        <f>STDEV(E35:E37)</f>
        <v>0</v>
      </c>
      <c r="F39" s="91">
        <f t="shared" ref="F39:J39" si="10">STDEV(F35:F37)</f>
        <v>0.15146288836507452</v>
      </c>
      <c r="G39" s="91">
        <f t="shared" si="10"/>
        <v>0.28058340337269716</v>
      </c>
      <c r="H39" s="91">
        <f t="shared" si="10"/>
        <v>0.25260914069663593</v>
      </c>
      <c r="I39" s="91">
        <f t="shared" si="10"/>
        <v>0.19273850147679991</v>
      </c>
      <c r="J39" s="92">
        <f t="shared" si="10"/>
        <v>0.13745814323997976</v>
      </c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</row>
    <row r="40" spans="1:49" x14ac:dyDescent="0.3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</row>
    <row r="41" spans="1:49" x14ac:dyDescent="0.35">
      <c r="A41" s="5"/>
      <c r="B41" s="5"/>
      <c r="C41" s="5"/>
      <c r="D41" s="8"/>
      <c r="E41" s="8"/>
      <c r="F41" s="8"/>
      <c r="G41" s="8"/>
      <c r="H41" s="8"/>
      <c r="I41" s="8"/>
      <c r="J41" s="9" t="s">
        <v>18</v>
      </c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</row>
    <row r="42" spans="1:49" x14ac:dyDescent="0.35">
      <c r="A42" s="5"/>
      <c r="B42" s="5"/>
      <c r="C42" s="5"/>
      <c r="D42" s="10" t="s">
        <v>31</v>
      </c>
      <c r="E42" s="57">
        <v>0</v>
      </c>
      <c r="F42" s="58">
        <v>10</v>
      </c>
      <c r="G42" s="58">
        <v>30</v>
      </c>
      <c r="H42" s="58">
        <v>60</v>
      </c>
      <c r="I42" s="58">
        <v>120</v>
      </c>
      <c r="J42" s="59">
        <v>240</v>
      </c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</row>
    <row r="43" spans="1:49" x14ac:dyDescent="0.35">
      <c r="A43" s="5"/>
      <c r="B43" s="5"/>
      <c r="C43" s="16"/>
      <c r="D43" s="17" t="s">
        <v>0</v>
      </c>
      <c r="E43" s="65">
        <v>0</v>
      </c>
      <c r="F43" s="87">
        <v>38.674885766014313</v>
      </c>
      <c r="G43" s="87">
        <v>54.328264085958914</v>
      </c>
      <c r="H43" s="87">
        <v>62.985336730581899</v>
      </c>
      <c r="I43" s="87">
        <v>66.961980266993777</v>
      </c>
      <c r="J43" s="88">
        <v>67.525923819903497</v>
      </c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</row>
    <row r="44" spans="1:49" x14ac:dyDescent="0.35">
      <c r="A44" s="5"/>
      <c r="B44" s="5"/>
      <c r="C44" s="21" t="s">
        <v>29</v>
      </c>
      <c r="D44" s="22" t="s">
        <v>1</v>
      </c>
      <c r="E44" s="64">
        <v>0</v>
      </c>
      <c r="F44" s="89">
        <v>38.975156628809273</v>
      </c>
      <c r="G44" s="89">
        <v>53.869904317761517</v>
      </c>
      <c r="H44" s="89">
        <v>63.478324119871978</v>
      </c>
      <c r="I44" s="89">
        <v>66.451690314065445</v>
      </c>
      <c r="J44" s="90">
        <v>67.607055317921862</v>
      </c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</row>
    <row r="45" spans="1:49" x14ac:dyDescent="0.35">
      <c r="A45" s="5"/>
      <c r="B45" s="5"/>
      <c r="C45" s="21" t="s">
        <v>30</v>
      </c>
      <c r="D45" s="22" t="s">
        <v>63</v>
      </c>
      <c r="E45" s="64">
        <v>0</v>
      </c>
      <c r="F45" s="89">
        <v>38.649456217547431</v>
      </c>
      <c r="G45" s="89">
        <v>54.344791977604409</v>
      </c>
      <c r="H45" s="89">
        <v>61.893457522789902</v>
      </c>
      <c r="I45" s="89">
        <v>66.953614330236917</v>
      </c>
      <c r="J45" s="90">
        <v>67.467553704900254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</row>
    <row r="46" spans="1:49" x14ac:dyDescent="0.35">
      <c r="A46" s="5"/>
      <c r="B46" s="5"/>
      <c r="C46" s="21"/>
      <c r="D46" s="22" t="s">
        <v>2</v>
      </c>
      <c r="E46" s="64">
        <f t="shared" ref="E46" si="11">AVERAGE(E43:E45)</f>
        <v>0</v>
      </c>
      <c r="F46" s="89">
        <f t="shared" ref="F46:J46" si="12">AVERAGE(F43:F45)</f>
        <v>38.766499537457008</v>
      </c>
      <c r="G46" s="89">
        <f t="shared" si="12"/>
        <v>54.180986793774942</v>
      </c>
      <c r="H46" s="89">
        <f t="shared" si="12"/>
        <v>62.785706124414595</v>
      </c>
      <c r="I46" s="89">
        <f t="shared" si="12"/>
        <v>66.789094970432046</v>
      </c>
      <c r="J46" s="98">
        <f t="shared" si="12"/>
        <v>67.533510947575209</v>
      </c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</row>
    <row r="47" spans="1:49" x14ac:dyDescent="0.35">
      <c r="A47" s="5"/>
      <c r="B47" s="5"/>
      <c r="C47" s="26"/>
      <c r="D47" s="27" t="s">
        <v>3</v>
      </c>
      <c r="E47" s="66">
        <f>STDEV(E43:E45)</f>
        <v>0</v>
      </c>
      <c r="F47" s="91">
        <f t="shared" ref="F47:J47" si="13">STDEV(F43:F45)</f>
        <v>0.1811491148543064</v>
      </c>
      <c r="G47" s="91">
        <f t="shared" si="13"/>
        <v>0.26953204440761003</v>
      </c>
      <c r="H47" s="91">
        <f t="shared" si="13"/>
        <v>0.8110732499754103</v>
      </c>
      <c r="I47" s="91">
        <f t="shared" si="13"/>
        <v>0.29223094262561106</v>
      </c>
      <c r="J47" s="92">
        <f t="shared" si="13"/>
        <v>7.0059605969757618E-2</v>
      </c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</row>
    <row r="48" spans="1:49" x14ac:dyDescent="0.3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</row>
    <row r="49" spans="1:49" x14ac:dyDescent="0.3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</row>
    <row r="50" spans="1:49" ht="15.5" x14ac:dyDescent="0.35">
      <c r="A50" s="5"/>
      <c r="B50" s="5"/>
      <c r="C50" s="60"/>
      <c r="D50" s="6"/>
      <c r="E50" s="52" t="s">
        <v>14</v>
      </c>
      <c r="F50" s="6"/>
      <c r="G50" s="6"/>
      <c r="H50" s="6"/>
      <c r="I50" s="31"/>
      <c r="J50" s="6"/>
      <c r="K50" s="6"/>
      <c r="L50" s="6"/>
      <c r="M50" s="6"/>
      <c r="N50" s="6"/>
      <c r="O50" s="6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</row>
    <row r="51" spans="1:49" x14ac:dyDescent="0.35">
      <c r="A51" s="5"/>
      <c r="B51" s="5"/>
      <c r="C51" s="53"/>
      <c r="D51" s="7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</row>
    <row r="52" spans="1:49" x14ac:dyDescent="0.35">
      <c r="A52" s="5"/>
      <c r="B52" s="5"/>
      <c r="C52" s="48"/>
      <c r="D52" s="8"/>
      <c r="E52" s="8"/>
      <c r="F52" s="8"/>
      <c r="G52" s="8"/>
      <c r="H52" s="8"/>
      <c r="I52" s="8"/>
      <c r="J52" s="8"/>
      <c r="K52" s="9" t="s">
        <v>17</v>
      </c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</row>
    <row r="53" spans="1:49" x14ac:dyDescent="0.35">
      <c r="A53" s="5"/>
      <c r="B53" s="5"/>
      <c r="C53" s="5"/>
      <c r="D53" s="10" t="s">
        <v>31</v>
      </c>
      <c r="E53" s="57">
        <v>0</v>
      </c>
      <c r="F53" s="58">
        <v>5</v>
      </c>
      <c r="G53" s="58">
        <v>10</v>
      </c>
      <c r="H53" s="58">
        <v>30</v>
      </c>
      <c r="I53" s="58">
        <v>60</v>
      </c>
      <c r="J53" s="58">
        <v>120</v>
      </c>
      <c r="K53" s="59">
        <v>240</v>
      </c>
      <c r="L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</row>
    <row r="54" spans="1:49" x14ac:dyDescent="0.35">
      <c r="A54" s="5"/>
      <c r="B54" s="5"/>
      <c r="C54" s="16"/>
      <c r="D54" s="17" t="s">
        <v>0</v>
      </c>
      <c r="E54" s="65">
        <v>0</v>
      </c>
      <c r="F54" s="87">
        <v>4.0424990725073098</v>
      </c>
      <c r="G54" s="87">
        <v>7.5868784667867102</v>
      </c>
      <c r="H54" s="87">
        <v>9.2351126111860147</v>
      </c>
      <c r="I54" s="87">
        <v>9.6586157284663301</v>
      </c>
      <c r="J54" s="87">
        <v>10.423231656004299</v>
      </c>
      <c r="K54" s="88">
        <v>11.903576954747406</v>
      </c>
      <c r="L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</row>
    <row r="55" spans="1:49" x14ac:dyDescent="0.35">
      <c r="A55" s="5"/>
      <c r="B55" s="5"/>
      <c r="C55" s="21" t="s">
        <v>29</v>
      </c>
      <c r="D55" s="22" t="s">
        <v>1</v>
      </c>
      <c r="E55" s="64">
        <v>0</v>
      </c>
      <c r="F55" s="89">
        <v>4.4148652194764413</v>
      </c>
      <c r="G55" s="89">
        <v>7.6543031136608359</v>
      </c>
      <c r="H55" s="89">
        <v>9.1572937120519775</v>
      </c>
      <c r="I55" s="89">
        <v>9.4432329228235599</v>
      </c>
      <c r="J55" s="89">
        <v>10.234994977966393</v>
      </c>
      <c r="K55" s="90">
        <v>11.967822790078996</v>
      </c>
      <c r="L55" s="5"/>
      <c r="M55" s="69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</row>
    <row r="56" spans="1:49" x14ac:dyDescent="0.35">
      <c r="A56" s="5"/>
      <c r="B56" s="5"/>
      <c r="C56" s="21" t="s">
        <v>30</v>
      </c>
      <c r="D56" s="22" t="s">
        <v>63</v>
      </c>
      <c r="E56" s="64">
        <v>0</v>
      </c>
      <c r="F56" s="89">
        <v>4.36737125948983</v>
      </c>
      <c r="G56" s="89">
        <v>7.7678761774632896</v>
      </c>
      <c r="H56" s="89">
        <v>9.4368988263824178</v>
      </c>
      <c r="I56" s="89">
        <v>9.1979893768154</v>
      </c>
      <c r="J56" s="89">
        <v>10.0205170432438</v>
      </c>
      <c r="K56" s="90">
        <v>11.979586112041119</v>
      </c>
      <c r="L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</row>
    <row r="57" spans="1:49" x14ac:dyDescent="0.35">
      <c r="A57" s="5"/>
      <c r="B57" s="5"/>
      <c r="C57" s="21"/>
      <c r="D57" s="22" t="s">
        <v>2</v>
      </c>
      <c r="E57" s="64">
        <f t="shared" ref="E57" si="14">AVERAGE(E54:E56)</f>
        <v>0</v>
      </c>
      <c r="F57" s="89">
        <f t="shared" ref="F57:J57" si="15">AVERAGE(F54:F56)</f>
        <v>4.2749118504911934</v>
      </c>
      <c r="G57" s="89">
        <f t="shared" si="15"/>
        <v>7.6696859193036113</v>
      </c>
      <c r="H57" s="89">
        <f t="shared" si="15"/>
        <v>9.27643504987347</v>
      </c>
      <c r="I57" s="89">
        <f t="shared" si="15"/>
        <v>9.4332793427017645</v>
      </c>
      <c r="J57" s="89">
        <f t="shared" si="15"/>
        <v>10.22624789240483</v>
      </c>
      <c r="K57" s="90">
        <f t="shared" ref="K57" si="16">AVERAGE(K54:K56)</f>
        <v>11.950328618955842</v>
      </c>
      <c r="L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</row>
    <row r="58" spans="1:49" x14ac:dyDescent="0.35">
      <c r="A58" s="5"/>
      <c r="B58" s="5"/>
      <c r="C58" s="26"/>
      <c r="D58" s="27" t="s">
        <v>3</v>
      </c>
      <c r="E58" s="66">
        <f>STDEV(E54:E56)</f>
        <v>0</v>
      </c>
      <c r="F58" s="91">
        <f t="shared" ref="F58:J58" si="17">STDEV(F54:F56)</f>
        <v>0.20267139311319207</v>
      </c>
      <c r="G58" s="91">
        <f t="shared" si="17"/>
        <v>9.1474126667726405E-2</v>
      </c>
      <c r="H58" s="91">
        <f t="shared" si="17"/>
        <v>0.14431012765652843</v>
      </c>
      <c r="I58" s="91">
        <f t="shared" si="17"/>
        <v>0.23047443302184811</v>
      </c>
      <c r="J58" s="91">
        <f t="shared" si="17"/>
        <v>0.2014997480446955</v>
      </c>
      <c r="K58" s="92">
        <f t="shared" ref="K58" si="18">STDEV(K54:K56)</f>
        <v>4.0913109336614836E-2</v>
      </c>
      <c r="L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</row>
    <row r="59" spans="1:49" x14ac:dyDescent="0.3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</row>
    <row r="60" spans="1:49" x14ac:dyDescent="0.35">
      <c r="A60" s="5"/>
      <c r="B60" s="5"/>
      <c r="C60" s="5"/>
      <c r="D60" s="8"/>
      <c r="E60" s="8"/>
      <c r="F60" s="8"/>
      <c r="G60" s="8"/>
      <c r="H60" s="8"/>
      <c r="I60" s="8"/>
      <c r="J60" s="8"/>
      <c r="K60" s="9" t="s">
        <v>27</v>
      </c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</row>
    <row r="61" spans="1:49" x14ac:dyDescent="0.35">
      <c r="A61" s="5"/>
      <c r="B61" s="5"/>
      <c r="C61" s="5"/>
      <c r="D61" s="10" t="s">
        <v>31</v>
      </c>
      <c r="E61" s="57">
        <v>0</v>
      </c>
      <c r="F61" s="58">
        <v>5</v>
      </c>
      <c r="G61" s="58">
        <v>10</v>
      </c>
      <c r="H61" s="58">
        <v>30</v>
      </c>
      <c r="I61" s="58">
        <v>60</v>
      </c>
      <c r="J61" s="58">
        <v>120</v>
      </c>
      <c r="K61" s="59">
        <v>240</v>
      </c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</row>
    <row r="62" spans="1:49" x14ac:dyDescent="0.35">
      <c r="A62" s="5"/>
      <c r="B62" s="5"/>
      <c r="C62" s="16"/>
      <c r="D62" s="17" t="s">
        <v>0</v>
      </c>
      <c r="E62" s="65">
        <v>0</v>
      </c>
      <c r="F62" s="87">
        <v>23.4862823786939</v>
      </c>
      <c r="G62" s="87">
        <v>30.5469987161223</v>
      </c>
      <c r="H62" s="87">
        <v>34.002519287725299</v>
      </c>
      <c r="I62" s="87">
        <v>24.399471588917741</v>
      </c>
      <c r="J62" s="87">
        <v>17.019970148990101</v>
      </c>
      <c r="K62" s="88">
        <v>11.387982832618</v>
      </c>
      <c r="L62" s="5"/>
      <c r="M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</row>
    <row r="63" spans="1:49" x14ac:dyDescent="0.35">
      <c r="A63" s="5"/>
      <c r="B63" s="5"/>
      <c r="C63" s="21" t="s">
        <v>29</v>
      </c>
      <c r="D63" s="22" t="s">
        <v>1</v>
      </c>
      <c r="E63" s="64">
        <v>0</v>
      </c>
      <c r="F63" s="89">
        <v>23.174939549542206</v>
      </c>
      <c r="G63" s="89">
        <v>30.369183641133073</v>
      </c>
      <c r="H63" s="89">
        <v>33.997969506004594</v>
      </c>
      <c r="I63" s="89">
        <v>24.409350016133082</v>
      </c>
      <c r="J63" s="89">
        <v>17.215379861387014</v>
      </c>
      <c r="K63" s="90">
        <v>11.689661605707128</v>
      </c>
      <c r="L63" s="5"/>
      <c r="M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</row>
    <row r="64" spans="1:49" x14ac:dyDescent="0.35">
      <c r="A64" s="5"/>
      <c r="B64" s="5"/>
      <c r="C64" s="21" t="s">
        <v>30</v>
      </c>
      <c r="D64" s="22" t="s">
        <v>63</v>
      </c>
      <c r="E64" s="64">
        <v>0</v>
      </c>
      <c r="F64" s="89">
        <v>23.733937287847201</v>
      </c>
      <c r="G64" s="89">
        <v>30.158936406406902</v>
      </c>
      <c r="H64" s="89">
        <v>33.783735880246098</v>
      </c>
      <c r="I64" s="89">
        <v>24.467010521234659</v>
      </c>
      <c r="J64" s="89">
        <v>17.453055393894498</v>
      </c>
      <c r="K64" s="90">
        <v>11.8180064880238</v>
      </c>
      <c r="L64" s="5"/>
      <c r="M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</row>
    <row r="65" spans="1:49" x14ac:dyDescent="0.35">
      <c r="A65" s="5"/>
      <c r="B65" s="5"/>
      <c r="C65" s="21"/>
      <c r="D65" s="22" t="s">
        <v>2</v>
      </c>
      <c r="E65" s="64">
        <f t="shared" ref="E65" si="19">AVERAGE(E62:E64)</f>
        <v>0</v>
      </c>
      <c r="F65" s="89">
        <f t="shared" ref="F65:K65" si="20">AVERAGE(F62:F64)</f>
        <v>23.465053072027768</v>
      </c>
      <c r="G65" s="89">
        <f t="shared" si="20"/>
        <v>30.358372921220759</v>
      </c>
      <c r="H65" s="89">
        <f t="shared" si="20"/>
        <v>33.92807489132533</v>
      </c>
      <c r="I65" s="89">
        <f t="shared" si="20"/>
        <v>24.425277375428493</v>
      </c>
      <c r="J65" s="89">
        <f t="shared" si="20"/>
        <v>17.229468468090541</v>
      </c>
      <c r="K65" s="90">
        <f t="shared" si="20"/>
        <v>11.631883642116309</v>
      </c>
      <c r="L65" s="5"/>
      <c r="M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</row>
    <row r="66" spans="1:49" x14ac:dyDescent="0.35">
      <c r="A66" s="5"/>
      <c r="B66" s="5"/>
      <c r="C66" s="26"/>
      <c r="D66" s="27" t="s">
        <v>3</v>
      </c>
      <c r="E66" s="66">
        <f>STDEV(E62:E64)</f>
        <v>0</v>
      </c>
      <c r="F66" s="91">
        <f t="shared" ref="F66:K66" si="21">STDEV(F62:F64)</f>
        <v>0.28010289261924542</v>
      </c>
      <c r="G66" s="91">
        <f t="shared" si="21"/>
        <v>0.19425689898734419</v>
      </c>
      <c r="H66" s="91">
        <f t="shared" si="21"/>
        <v>0.12502194894467353</v>
      </c>
      <c r="I66" s="91">
        <f t="shared" si="21"/>
        <v>3.6477903245953694E-2</v>
      </c>
      <c r="J66" s="91">
        <f t="shared" si="21"/>
        <v>0.21688608523280234</v>
      </c>
      <c r="K66" s="92">
        <f t="shared" si="21"/>
        <v>0.22075734610578165</v>
      </c>
      <c r="L66" s="5"/>
      <c r="M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</row>
    <row r="67" spans="1:49" x14ac:dyDescent="0.3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</row>
    <row r="68" spans="1:49" x14ac:dyDescent="0.35">
      <c r="A68" s="5"/>
      <c r="B68" s="5"/>
      <c r="C68" s="5"/>
      <c r="D68" s="8"/>
      <c r="E68" s="8"/>
      <c r="F68" s="8"/>
      <c r="G68" s="8"/>
      <c r="H68" s="8"/>
      <c r="I68" s="8"/>
      <c r="J68" s="8"/>
      <c r="K68" s="9" t="s">
        <v>18</v>
      </c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</row>
    <row r="69" spans="1:49" x14ac:dyDescent="0.35">
      <c r="A69" s="5"/>
      <c r="B69" s="5"/>
      <c r="C69" s="5"/>
      <c r="D69" s="10" t="s">
        <v>31</v>
      </c>
      <c r="E69" s="57">
        <v>0</v>
      </c>
      <c r="F69" s="58">
        <v>5</v>
      </c>
      <c r="G69" s="58">
        <v>10</v>
      </c>
      <c r="H69" s="58">
        <v>30</v>
      </c>
      <c r="I69" s="58">
        <v>60</v>
      </c>
      <c r="J69" s="58">
        <v>120</v>
      </c>
      <c r="K69" s="59">
        <v>240</v>
      </c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</row>
    <row r="70" spans="1:49" x14ac:dyDescent="0.35">
      <c r="A70" s="5"/>
      <c r="B70" s="5"/>
      <c r="C70" s="16"/>
      <c r="D70" s="17" t="s">
        <v>0</v>
      </c>
      <c r="E70" s="63">
        <v>0</v>
      </c>
      <c r="F70" s="87">
        <v>47.512962275931343</v>
      </c>
      <c r="G70" s="87">
        <v>65.664672934405914</v>
      </c>
      <c r="H70" s="87">
        <v>64.13453620840987</v>
      </c>
      <c r="I70" s="87">
        <v>61.087835820220249</v>
      </c>
      <c r="J70" s="87">
        <v>57.199605476278812</v>
      </c>
      <c r="K70" s="88">
        <v>53.272465682770353</v>
      </c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</row>
    <row r="71" spans="1:49" x14ac:dyDescent="0.35">
      <c r="A71" s="5"/>
      <c r="B71" s="5"/>
      <c r="C71" s="21" t="s">
        <v>29</v>
      </c>
      <c r="D71" s="22" t="s">
        <v>1</v>
      </c>
      <c r="E71" s="64">
        <v>0</v>
      </c>
      <c r="F71" s="89">
        <v>47.753657940694758</v>
      </c>
      <c r="G71" s="89">
        <v>65.484603621293431</v>
      </c>
      <c r="H71" s="89">
        <v>64.050383212834689</v>
      </c>
      <c r="I71" s="89">
        <v>61.080596852858939</v>
      </c>
      <c r="J71" s="89">
        <v>57.430347560920438</v>
      </c>
      <c r="K71" s="90">
        <v>53.096015853338528</v>
      </c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</row>
    <row r="72" spans="1:49" x14ac:dyDescent="0.35">
      <c r="A72" s="5"/>
      <c r="B72" s="5"/>
      <c r="C72" s="21" t="s">
        <v>30</v>
      </c>
      <c r="D72" s="22" t="s">
        <v>63</v>
      </c>
      <c r="E72" s="63">
        <v>0</v>
      </c>
      <c r="F72" s="89">
        <v>47.331988091898694</v>
      </c>
      <c r="G72" s="89">
        <v>65.371494756273023</v>
      </c>
      <c r="H72" s="89">
        <v>63.905603865608576</v>
      </c>
      <c r="I72" s="89">
        <v>61.311338937500572</v>
      </c>
      <c r="J72" s="89">
        <v>57.791391058065564</v>
      </c>
      <c r="K72" s="90">
        <v>52.788359740483024</v>
      </c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</row>
    <row r="73" spans="1:49" x14ac:dyDescent="0.35">
      <c r="A73" s="5"/>
      <c r="B73" s="5"/>
      <c r="C73" s="21"/>
      <c r="D73" s="22" t="s">
        <v>2</v>
      </c>
      <c r="E73" s="64">
        <f t="shared" ref="E73" si="22">AVERAGE(E70:E72)</f>
        <v>0</v>
      </c>
      <c r="F73" s="89">
        <f t="shared" ref="F73:K73" si="23">AVERAGE(F70:F72)</f>
        <v>47.532869436174934</v>
      </c>
      <c r="G73" s="89">
        <f t="shared" si="23"/>
        <v>65.506923770657451</v>
      </c>
      <c r="H73" s="89">
        <f t="shared" si="23"/>
        <v>64.030174428951042</v>
      </c>
      <c r="I73" s="89">
        <f t="shared" si="23"/>
        <v>61.159923870193261</v>
      </c>
      <c r="J73" s="89">
        <f t="shared" si="23"/>
        <v>57.473781365088264</v>
      </c>
      <c r="K73" s="90">
        <f t="shared" si="23"/>
        <v>53.052280425530633</v>
      </c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</row>
    <row r="74" spans="1:49" x14ac:dyDescent="0.35">
      <c r="A74" s="5"/>
      <c r="B74" s="5"/>
      <c r="C74" s="26"/>
      <c r="D74" s="27" t="s">
        <v>3</v>
      </c>
      <c r="E74" s="66">
        <f>STDEV(E70:E72)</f>
        <v>0</v>
      </c>
      <c r="F74" s="91">
        <f t="shared" ref="F74:K74" si="24">STDEV(F70:F72)</f>
        <v>0.21153861731997503</v>
      </c>
      <c r="G74" s="91">
        <f t="shared" si="24"/>
        <v>0.14785804960858426</v>
      </c>
      <c r="H74" s="91">
        <f t="shared" si="24"/>
        <v>0.1157963756110877</v>
      </c>
      <c r="I74" s="91">
        <f t="shared" si="24"/>
        <v>0.13117923851690277</v>
      </c>
      <c r="J74" s="91">
        <f t="shared" si="24"/>
        <v>0.29827406057355765</v>
      </c>
      <c r="K74" s="92">
        <f t="shared" si="24"/>
        <v>0.24499843177789968</v>
      </c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</row>
    <row r="75" spans="1:49" x14ac:dyDescent="0.3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</row>
    <row r="76" spans="1:49" x14ac:dyDescent="0.3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</row>
    <row r="77" spans="1:49" ht="15.5" x14ac:dyDescent="0.35">
      <c r="A77" s="5"/>
      <c r="B77" s="5"/>
      <c r="C77" s="60"/>
      <c r="D77" s="6"/>
      <c r="E77" s="52" t="s">
        <v>28</v>
      </c>
      <c r="F77" s="6"/>
      <c r="G77" s="6"/>
      <c r="H77" s="6"/>
      <c r="I77" s="31"/>
      <c r="J77" s="6"/>
      <c r="K77" s="6"/>
      <c r="L77" s="6"/>
      <c r="M77" s="6"/>
      <c r="N77" s="6"/>
      <c r="O77" s="6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</row>
    <row r="78" spans="1:49" x14ac:dyDescent="0.35">
      <c r="A78" s="5"/>
      <c r="B78" s="5"/>
      <c r="C78" s="53"/>
      <c r="D78" s="7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</row>
    <row r="79" spans="1:49" x14ac:dyDescent="0.35">
      <c r="A79" s="5"/>
      <c r="B79" s="5"/>
      <c r="C79" s="48"/>
      <c r="D79" s="8"/>
      <c r="E79" s="8"/>
      <c r="F79" s="8"/>
      <c r="G79" s="8"/>
      <c r="H79" s="8"/>
      <c r="I79" s="8"/>
      <c r="J79" s="9" t="s">
        <v>17</v>
      </c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</row>
    <row r="80" spans="1:49" x14ac:dyDescent="0.35">
      <c r="A80" s="5"/>
      <c r="B80" s="5"/>
      <c r="C80" s="5"/>
      <c r="D80" s="10" t="s">
        <v>31</v>
      </c>
      <c r="E80" s="57">
        <v>0</v>
      </c>
      <c r="F80" s="58">
        <v>10</v>
      </c>
      <c r="G80" s="58">
        <v>30</v>
      </c>
      <c r="H80" s="58">
        <v>60</v>
      </c>
      <c r="I80" s="58">
        <v>120</v>
      </c>
      <c r="J80" s="59">
        <v>240</v>
      </c>
      <c r="K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</row>
    <row r="81" spans="1:49" x14ac:dyDescent="0.35">
      <c r="A81" s="5"/>
      <c r="B81" s="5"/>
      <c r="C81" s="16"/>
      <c r="D81" s="17" t="s">
        <v>0</v>
      </c>
      <c r="E81" s="65">
        <v>0</v>
      </c>
      <c r="F81" s="87">
        <v>8.7225966058532602</v>
      </c>
      <c r="G81" s="87">
        <v>15.451979255563581</v>
      </c>
      <c r="H81" s="87">
        <v>19.9210029230183</v>
      </c>
      <c r="I81" s="87">
        <v>24.381577105101002</v>
      </c>
      <c r="J81" s="88">
        <v>25.6800884753061</v>
      </c>
      <c r="K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</row>
    <row r="82" spans="1:49" x14ac:dyDescent="0.35">
      <c r="A82" s="5"/>
      <c r="B82" s="5"/>
      <c r="C82" s="21" t="s">
        <v>29</v>
      </c>
      <c r="D82" s="22" t="s">
        <v>1</v>
      </c>
      <c r="E82" s="64">
        <v>0</v>
      </c>
      <c r="F82" s="89">
        <v>8.7710053658066389</v>
      </c>
      <c r="G82" s="89">
        <v>15.361856779238501</v>
      </c>
      <c r="H82" s="89">
        <v>20.09125088641807</v>
      </c>
      <c r="I82" s="89">
        <v>24.431668683892013</v>
      </c>
      <c r="J82" s="90">
        <v>25.792931283668374</v>
      </c>
      <c r="K82" s="5"/>
      <c r="L82" s="69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</row>
    <row r="83" spans="1:49" x14ac:dyDescent="0.35">
      <c r="A83" s="5"/>
      <c r="B83" s="5"/>
      <c r="C83" s="21" t="s">
        <v>30</v>
      </c>
      <c r="D83" s="22" t="s">
        <v>63</v>
      </c>
      <c r="E83" s="64">
        <v>0</v>
      </c>
      <c r="F83" s="89">
        <v>8.7748538401404605</v>
      </c>
      <c r="G83" s="89">
        <v>15.428481328673168</v>
      </c>
      <c r="H83" s="89">
        <v>20.118176472160599</v>
      </c>
      <c r="I83" s="89">
        <v>24.227569439443801</v>
      </c>
      <c r="J83" s="90">
        <v>25.736075924443103</v>
      </c>
      <c r="K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</row>
    <row r="84" spans="1:49" x14ac:dyDescent="0.35">
      <c r="A84" s="5"/>
      <c r="B84" s="5"/>
      <c r="C84" s="21"/>
      <c r="D84" s="22" t="s">
        <v>2</v>
      </c>
      <c r="E84" s="64">
        <f t="shared" ref="E84" si="25">AVERAGE(E81:E83)</f>
        <v>0</v>
      </c>
      <c r="F84" s="89">
        <f t="shared" ref="F84:J84" si="26">AVERAGE(F81:F83)</f>
        <v>8.756151937266786</v>
      </c>
      <c r="G84" s="89">
        <f t="shared" si="26"/>
        <v>15.414105787825084</v>
      </c>
      <c r="H84" s="89">
        <f t="shared" si="26"/>
        <v>20.043476760532325</v>
      </c>
      <c r="I84" s="89">
        <f t="shared" si="26"/>
        <v>24.346938409478938</v>
      </c>
      <c r="J84" s="90">
        <f t="shared" si="26"/>
        <v>25.736365227805859</v>
      </c>
      <c r="K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</row>
    <row r="85" spans="1:49" x14ac:dyDescent="0.35">
      <c r="A85" s="5"/>
      <c r="B85" s="5"/>
      <c r="C85" s="26"/>
      <c r="D85" s="27" t="s">
        <v>3</v>
      </c>
      <c r="E85" s="66">
        <f>STDEV(E81:E83)</f>
        <v>0</v>
      </c>
      <c r="F85" s="91">
        <f t="shared" ref="F85:J85" si="27">STDEV(F81:F83)</f>
        <v>2.9123407911475795E-2</v>
      </c>
      <c r="G85" s="91">
        <f t="shared" si="27"/>
        <v>4.6749409790363843E-2</v>
      </c>
      <c r="H85" s="91">
        <f t="shared" si="27"/>
        <v>0.1069164507849614</v>
      </c>
      <c r="I85" s="91">
        <f t="shared" si="27"/>
        <v>0.10636731087078025</v>
      </c>
      <c r="J85" s="92">
        <f t="shared" si="27"/>
        <v>5.6421960459540767E-2</v>
      </c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</row>
    <row r="86" spans="1:49" x14ac:dyDescent="0.3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</row>
    <row r="87" spans="1:49" x14ac:dyDescent="0.35">
      <c r="A87" s="5"/>
      <c r="B87" s="5"/>
      <c r="C87" s="5"/>
      <c r="D87" s="8"/>
      <c r="E87" s="8"/>
      <c r="F87" s="8"/>
      <c r="G87" s="8"/>
      <c r="H87" s="8"/>
      <c r="I87" s="8"/>
      <c r="J87" s="9" t="s">
        <v>27</v>
      </c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</row>
    <row r="88" spans="1:49" x14ac:dyDescent="0.35">
      <c r="A88" s="5"/>
      <c r="B88" s="5"/>
      <c r="C88" s="5"/>
      <c r="D88" s="10" t="s">
        <v>31</v>
      </c>
      <c r="E88" s="57">
        <v>0</v>
      </c>
      <c r="F88" s="58">
        <v>10</v>
      </c>
      <c r="G88" s="58">
        <v>30</v>
      </c>
      <c r="H88" s="58">
        <v>60</v>
      </c>
      <c r="I88" s="58">
        <v>120</v>
      </c>
      <c r="J88" s="59">
        <v>240</v>
      </c>
      <c r="K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</row>
    <row r="89" spans="1:49" x14ac:dyDescent="0.35">
      <c r="A89" s="5"/>
      <c r="B89" s="5"/>
      <c r="C89" s="16"/>
      <c r="D89" s="17" t="s">
        <v>0</v>
      </c>
      <c r="E89" s="65">
        <v>0</v>
      </c>
      <c r="F89" s="87">
        <v>28.914190276391633</v>
      </c>
      <c r="G89" s="87">
        <v>52.35626109327324</v>
      </c>
      <c r="H89" s="87">
        <v>66.690933417283176</v>
      </c>
      <c r="I89" s="87">
        <v>75.634343214970855</v>
      </c>
      <c r="J89" s="88">
        <v>86.5096280371407</v>
      </c>
      <c r="K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</row>
    <row r="90" spans="1:49" x14ac:dyDescent="0.35">
      <c r="A90" s="5"/>
      <c r="B90" s="5"/>
      <c r="C90" s="21" t="s">
        <v>29</v>
      </c>
      <c r="D90" s="22" t="s">
        <v>1</v>
      </c>
      <c r="E90" s="64">
        <v>0</v>
      </c>
      <c r="F90" s="89">
        <v>28.745833418539497</v>
      </c>
      <c r="G90" s="89">
        <v>52.325417447177067</v>
      </c>
      <c r="H90" s="89">
        <v>67.10912420978002</v>
      </c>
      <c r="I90" s="89">
        <v>75.628468821416917</v>
      </c>
      <c r="J90" s="90">
        <v>87.531587518484542</v>
      </c>
      <c r="K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</row>
    <row r="91" spans="1:49" x14ac:dyDescent="0.35">
      <c r="A91" s="5"/>
      <c r="B91" s="5"/>
      <c r="C91" s="21" t="s">
        <v>30</v>
      </c>
      <c r="D91" s="22" t="s">
        <v>63</v>
      </c>
      <c r="E91" s="64">
        <v>0</v>
      </c>
      <c r="F91" s="89">
        <v>28.727071279084083</v>
      </c>
      <c r="G91" s="89">
        <v>52.269264694090303</v>
      </c>
      <c r="H91" s="89">
        <v>67.03866708582207</v>
      </c>
      <c r="I91" s="89">
        <v>75.700900900900891</v>
      </c>
      <c r="J91" s="90">
        <v>87.209629337983017</v>
      </c>
      <c r="K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</row>
    <row r="92" spans="1:49" x14ac:dyDescent="0.35">
      <c r="A92" s="5"/>
      <c r="B92" s="5"/>
      <c r="C92" s="21"/>
      <c r="D92" s="22" t="s">
        <v>2</v>
      </c>
      <c r="E92" s="64">
        <f t="shared" ref="E92" si="28">AVERAGE(E89:E91)</f>
        <v>0</v>
      </c>
      <c r="F92" s="89">
        <f t="shared" ref="F92:J92" si="29">AVERAGE(F89:F91)</f>
        <v>28.795698324671736</v>
      </c>
      <c r="G92" s="89">
        <f t="shared" si="29"/>
        <v>52.316981078180198</v>
      </c>
      <c r="H92" s="89">
        <f t="shared" si="29"/>
        <v>66.94624157096176</v>
      </c>
      <c r="I92" s="89">
        <f t="shared" si="29"/>
        <v>75.654570979096221</v>
      </c>
      <c r="J92" s="90">
        <f t="shared" si="29"/>
        <v>87.083614964536082</v>
      </c>
      <c r="K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</row>
    <row r="93" spans="1:49" x14ac:dyDescent="0.35">
      <c r="A93" s="5"/>
      <c r="B93" s="5"/>
      <c r="C93" s="26"/>
      <c r="D93" s="27" t="s">
        <v>3</v>
      </c>
      <c r="E93" s="66">
        <f>STDEV(E89:E91)</f>
        <v>0</v>
      </c>
      <c r="F93" s="91">
        <f t="shared" ref="F93:J93" si="30">STDEV(F89:F91)</f>
        <v>0.10304494861966104</v>
      </c>
      <c r="G93" s="91">
        <f t="shared" si="30"/>
        <v>4.4107511934903351E-2</v>
      </c>
      <c r="H93" s="91">
        <f t="shared" si="30"/>
        <v>0.22389225439970067</v>
      </c>
      <c r="I93" s="91">
        <f t="shared" si="30"/>
        <v>4.0230254358216096E-2</v>
      </c>
      <c r="J93" s="92">
        <f t="shared" si="30"/>
        <v>0.52250360009626773</v>
      </c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</row>
    <row r="94" spans="1:49" x14ac:dyDescent="0.3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</row>
    <row r="95" spans="1:49" x14ac:dyDescent="0.35">
      <c r="A95" s="5"/>
      <c r="B95" s="5"/>
      <c r="C95" s="5"/>
      <c r="D95" s="8"/>
      <c r="E95" s="8"/>
      <c r="F95" s="8"/>
      <c r="G95" s="8"/>
      <c r="H95" s="8"/>
      <c r="I95" s="8"/>
      <c r="J95" s="9" t="s">
        <v>18</v>
      </c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</row>
    <row r="96" spans="1:49" x14ac:dyDescent="0.35">
      <c r="A96" s="5"/>
      <c r="B96" s="5"/>
      <c r="C96" s="5"/>
      <c r="D96" s="10" t="s">
        <v>31</v>
      </c>
      <c r="E96" s="57">
        <v>0</v>
      </c>
      <c r="F96" s="58">
        <v>10</v>
      </c>
      <c r="G96" s="58">
        <v>30</v>
      </c>
      <c r="H96" s="58">
        <v>60</v>
      </c>
      <c r="I96" s="58">
        <v>120</v>
      </c>
      <c r="J96" s="59">
        <v>240</v>
      </c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</row>
    <row r="97" spans="1:49" x14ac:dyDescent="0.35">
      <c r="A97" s="5"/>
      <c r="B97" s="5"/>
      <c r="C97" s="16"/>
      <c r="D97" s="17" t="s">
        <v>0</v>
      </c>
      <c r="E97" s="65">
        <v>0</v>
      </c>
      <c r="F97" s="87">
        <v>49.4448033594444</v>
      </c>
      <c r="G97" s="87">
        <v>71.667913238593869</v>
      </c>
      <c r="H97" s="87">
        <v>86.113357476881973</v>
      </c>
      <c r="I97" s="87">
        <v>95.511489361702132</v>
      </c>
      <c r="J97" s="88">
        <v>98.705057662915095</v>
      </c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</row>
    <row r="98" spans="1:49" x14ac:dyDescent="0.35">
      <c r="A98" s="5"/>
      <c r="B98" s="5"/>
      <c r="C98" s="21" t="s">
        <v>29</v>
      </c>
      <c r="D98" s="22" t="s">
        <v>1</v>
      </c>
      <c r="E98" s="64">
        <v>0</v>
      </c>
      <c r="F98" s="89">
        <v>49.732467426377482</v>
      </c>
      <c r="G98" s="89">
        <v>71.614956541160282</v>
      </c>
      <c r="H98" s="89">
        <v>86.564400952129063</v>
      </c>
      <c r="I98" s="89">
        <v>96.020455442486224</v>
      </c>
      <c r="J98" s="90">
        <v>98.845209273161132</v>
      </c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</row>
    <row r="99" spans="1:49" x14ac:dyDescent="0.35">
      <c r="A99" s="5"/>
      <c r="B99" s="5"/>
      <c r="C99" s="21" t="s">
        <v>30</v>
      </c>
      <c r="D99" s="22" t="s">
        <v>63</v>
      </c>
      <c r="E99" s="64">
        <v>0</v>
      </c>
      <c r="F99" s="89">
        <v>49.656839646800925</v>
      </c>
      <c r="G99" s="89">
        <v>71.789286255493252</v>
      </c>
      <c r="H99" s="89">
        <v>86.31715832977055</v>
      </c>
      <c r="I99" s="89">
        <v>96.106624420987373</v>
      </c>
      <c r="J99" s="90">
        <v>98.978166045361107</v>
      </c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</row>
    <row r="100" spans="1:49" x14ac:dyDescent="0.35">
      <c r="A100" s="5"/>
      <c r="B100" s="5"/>
      <c r="C100" s="21"/>
      <c r="D100" s="22" t="s">
        <v>2</v>
      </c>
      <c r="E100" s="64">
        <f t="shared" ref="E100" si="31">AVERAGE(E97:E99)</f>
        <v>0</v>
      </c>
      <c r="F100" s="89">
        <f t="shared" ref="F100:J100" si="32">AVERAGE(F97:F99)</f>
        <v>49.611370144207605</v>
      </c>
      <c r="G100" s="89">
        <f t="shared" si="32"/>
        <v>71.690718678415806</v>
      </c>
      <c r="H100" s="89">
        <f t="shared" si="32"/>
        <v>86.331638919593857</v>
      </c>
      <c r="I100" s="89">
        <f t="shared" si="32"/>
        <v>95.879523075058572</v>
      </c>
      <c r="J100" s="98">
        <f t="shared" si="32"/>
        <v>98.842810993812449</v>
      </c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</row>
    <row r="101" spans="1:49" x14ac:dyDescent="0.35">
      <c r="A101" s="5"/>
      <c r="B101" s="5"/>
      <c r="C101" s="26"/>
      <c r="D101" s="27" t="s">
        <v>3</v>
      </c>
      <c r="E101" s="66">
        <f>STDEV(E97:E99)</f>
        <v>0</v>
      </c>
      <c r="F101" s="91">
        <f t="shared" ref="F101:J101" si="33">STDEV(F97:F99)</f>
        <v>0.14912498315400877</v>
      </c>
      <c r="G101" s="91">
        <f t="shared" si="33"/>
        <v>8.9374372103850602E-2</v>
      </c>
      <c r="H101" s="91">
        <f t="shared" si="33"/>
        <v>0.22587013913301229</v>
      </c>
      <c r="I101" s="91">
        <f t="shared" si="33"/>
        <v>0.32162537810188857</v>
      </c>
      <c r="J101" s="92">
        <f t="shared" si="33"/>
        <v>0.13656998553285771</v>
      </c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</row>
    <row r="102" spans="1:49" x14ac:dyDescent="0.3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</row>
    <row r="103" spans="1:49" x14ac:dyDescent="0.3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</row>
    <row r="104" spans="1:49" ht="17.5" x14ac:dyDescent="0.35">
      <c r="A104" s="5"/>
      <c r="B104" s="56" t="s">
        <v>70</v>
      </c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</row>
    <row r="105" spans="1:49" x14ac:dyDescent="0.3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</row>
    <row r="106" spans="1:49" x14ac:dyDescent="0.35">
      <c r="A106" s="5"/>
      <c r="B106" s="5"/>
      <c r="C106" s="6"/>
      <c r="D106" s="6"/>
      <c r="E106" s="4" t="s">
        <v>19</v>
      </c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</row>
    <row r="107" spans="1:49" x14ac:dyDescent="0.35">
      <c r="A107" s="5"/>
      <c r="B107" s="5"/>
      <c r="C107" s="53"/>
      <c r="D107" s="7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</row>
    <row r="108" spans="1:49" x14ac:dyDescent="0.35">
      <c r="A108" s="5"/>
      <c r="B108" s="5"/>
      <c r="C108" s="48"/>
      <c r="D108" s="8"/>
      <c r="E108" s="8"/>
      <c r="F108" s="8"/>
      <c r="G108" s="8"/>
      <c r="H108" s="8"/>
      <c r="I108" s="8"/>
      <c r="J108" s="8"/>
      <c r="K108" s="9" t="s">
        <v>17</v>
      </c>
      <c r="L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</row>
    <row r="109" spans="1:49" x14ac:dyDescent="0.35">
      <c r="A109" s="5"/>
      <c r="B109" s="5"/>
      <c r="C109" s="5"/>
      <c r="D109" s="10" t="s">
        <v>16</v>
      </c>
      <c r="E109" s="11">
        <v>0</v>
      </c>
      <c r="F109" s="13">
        <v>0.5</v>
      </c>
      <c r="G109" s="13">
        <v>1</v>
      </c>
      <c r="H109" s="13">
        <v>2</v>
      </c>
      <c r="I109" s="13">
        <v>5</v>
      </c>
      <c r="J109" s="14">
        <v>10</v>
      </c>
      <c r="K109" s="15">
        <v>20</v>
      </c>
      <c r="L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</row>
    <row r="110" spans="1:49" x14ac:dyDescent="0.35">
      <c r="A110" s="5"/>
      <c r="B110" s="5"/>
      <c r="C110" s="16" t="s">
        <v>4</v>
      </c>
      <c r="D110" s="17" t="s">
        <v>0</v>
      </c>
      <c r="E110" s="18">
        <v>0.255906886645758</v>
      </c>
      <c r="F110" s="19">
        <v>0.35700590359223039</v>
      </c>
      <c r="G110" s="19">
        <v>0.42019278918377573</v>
      </c>
      <c r="H110" s="19">
        <v>0.45494557625912552</v>
      </c>
      <c r="I110" s="19">
        <v>0.49917639617320714</v>
      </c>
      <c r="J110" s="19">
        <v>0.49285770761405262</v>
      </c>
      <c r="K110" s="20">
        <v>0.48653901905489816</v>
      </c>
      <c r="L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</row>
    <row r="111" spans="1:49" x14ac:dyDescent="0.35">
      <c r="A111" s="5"/>
      <c r="B111" s="5"/>
      <c r="C111" s="21" t="s">
        <v>5</v>
      </c>
      <c r="D111" s="22" t="s">
        <v>1</v>
      </c>
      <c r="E111" s="23">
        <v>0.25906623092533532</v>
      </c>
      <c r="F111" s="24">
        <v>0.35068721503307587</v>
      </c>
      <c r="G111" s="24">
        <v>0.39807737922673486</v>
      </c>
      <c r="H111" s="24">
        <v>0.45810492053870283</v>
      </c>
      <c r="I111" s="24">
        <v>0.48337967477532084</v>
      </c>
      <c r="J111" s="24">
        <v>0.49601705189362993</v>
      </c>
      <c r="K111" s="25">
        <v>0.48653901905489816</v>
      </c>
      <c r="L111" s="5"/>
      <c r="M111" s="69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</row>
    <row r="112" spans="1:49" x14ac:dyDescent="0.35">
      <c r="A112" s="5"/>
      <c r="B112" s="5"/>
      <c r="C112" s="21"/>
      <c r="D112" s="22" t="s">
        <v>63</v>
      </c>
      <c r="E112" s="23">
        <v>0.26222557520491258</v>
      </c>
      <c r="F112" s="24">
        <v>0.37280262499011679</v>
      </c>
      <c r="G112" s="24">
        <v>0.40123672350631212</v>
      </c>
      <c r="H112" s="24">
        <v>0.46758295337743455</v>
      </c>
      <c r="I112" s="24">
        <v>0.48022033049574364</v>
      </c>
      <c r="J112" s="24">
        <v>0.48653901905489816</v>
      </c>
      <c r="K112" s="25">
        <v>0.48022033049574364</v>
      </c>
      <c r="L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</row>
    <row r="113" spans="1:49" ht="17" x14ac:dyDescent="0.35">
      <c r="A113" s="5"/>
      <c r="B113" s="5"/>
      <c r="C113" s="21" t="s">
        <v>20</v>
      </c>
      <c r="D113" s="42" t="s">
        <v>2</v>
      </c>
      <c r="E113" s="23">
        <f t="shared" ref="E113:K113" si="34">AVERAGE(E110:E112)</f>
        <v>0.25906623092533532</v>
      </c>
      <c r="F113" s="24">
        <f t="shared" si="34"/>
        <v>0.36016524787180765</v>
      </c>
      <c r="G113" s="24">
        <f t="shared" si="34"/>
        <v>0.40650229730560755</v>
      </c>
      <c r="H113" s="24">
        <f t="shared" si="34"/>
        <v>0.46021115005842095</v>
      </c>
      <c r="I113" s="24">
        <f t="shared" si="34"/>
        <v>0.48759213381475713</v>
      </c>
      <c r="J113" s="24">
        <f t="shared" si="34"/>
        <v>0.49180459285419359</v>
      </c>
      <c r="K113" s="25">
        <f t="shared" si="34"/>
        <v>0.48443278953518004</v>
      </c>
      <c r="L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</row>
    <row r="114" spans="1:49" x14ac:dyDescent="0.35">
      <c r="A114" s="5"/>
      <c r="B114" s="5"/>
      <c r="C114" s="26"/>
      <c r="D114" s="43" t="s">
        <v>3</v>
      </c>
      <c r="E114" s="28">
        <f>STDEV(E110:E112)</f>
        <v>3.1593442795772864E-3</v>
      </c>
      <c r="F114" s="29">
        <f t="shared" ref="F114:K114" si="35">STDEV(F110:F112)</f>
        <v>1.1391177796859704E-2</v>
      </c>
      <c r="G114" s="29">
        <f t="shared" si="35"/>
        <v>1.1961084397698463E-2</v>
      </c>
      <c r="H114" s="29">
        <f t="shared" si="35"/>
        <v>6.5766995674037942E-3</v>
      </c>
      <c r="I114" s="29">
        <f t="shared" si="35"/>
        <v>1.0155870955327969E-2</v>
      </c>
      <c r="J114" s="29">
        <f t="shared" si="35"/>
        <v>4.8259781025294986E-3</v>
      </c>
      <c r="K114" s="30">
        <f t="shared" si="35"/>
        <v>3.6480965405532688E-3</v>
      </c>
      <c r="L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</row>
    <row r="115" spans="1:49" x14ac:dyDescent="0.3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</row>
    <row r="116" spans="1:49" x14ac:dyDescent="0.35">
      <c r="A116" s="5"/>
      <c r="B116" s="5"/>
      <c r="C116" s="5"/>
      <c r="D116" s="8"/>
      <c r="E116" s="8"/>
      <c r="F116" s="8"/>
      <c r="G116" s="8"/>
      <c r="H116" s="8"/>
      <c r="I116" s="8"/>
      <c r="J116" s="8"/>
      <c r="K116" s="9" t="s">
        <v>27</v>
      </c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</row>
    <row r="117" spans="1:49" x14ac:dyDescent="0.35">
      <c r="A117" s="5"/>
      <c r="B117" s="5"/>
      <c r="C117" s="5"/>
      <c r="D117" s="10" t="s">
        <v>16</v>
      </c>
      <c r="E117" s="11">
        <v>0</v>
      </c>
      <c r="F117" s="13">
        <v>0.5</v>
      </c>
      <c r="G117" s="13">
        <v>1</v>
      </c>
      <c r="H117" s="13">
        <v>2</v>
      </c>
      <c r="I117" s="13">
        <v>5</v>
      </c>
      <c r="J117" s="14">
        <v>10</v>
      </c>
      <c r="K117" s="15">
        <v>20</v>
      </c>
      <c r="L117" s="5"/>
      <c r="T117" s="5"/>
      <c r="U117" s="5"/>
      <c r="V117" s="5"/>
      <c r="W117" s="5"/>
      <c r="X117" s="5"/>
      <c r="Y117" s="5"/>
      <c r="Z117" s="5"/>
      <c r="AA117" s="5"/>
      <c r="AB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</row>
    <row r="118" spans="1:49" x14ac:dyDescent="0.35">
      <c r="A118" s="5"/>
      <c r="B118" s="5"/>
      <c r="C118" s="16" t="s">
        <v>4</v>
      </c>
      <c r="D118" s="17" t="s">
        <v>0</v>
      </c>
      <c r="E118" s="18">
        <v>0.23063213240914004</v>
      </c>
      <c r="F118" s="19">
        <v>0.3222531165168806</v>
      </c>
      <c r="G118" s="19">
        <v>0.38859934638800314</v>
      </c>
      <c r="H118" s="19">
        <v>0.4454675434203938</v>
      </c>
      <c r="I118" s="19">
        <v>0.48337967477532084</v>
      </c>
      <c r="J118" s="19">
        <v>0.51497311757109343</v>
      </c>
      <c r="K118" s="20">
        <v>0.51181377329151601</v>
      </c>
      <c r="L118" s="5"/>
      <c r="T118" s="5"/>
      <c r="U118" s="5"/>
      <c r="V118" s="5"/>
      <c r="W118" s="5"/>
      <c r="X118" s="5"/>
      <c r="Y118" s="5"/>
      <c r="Z118" s="5"/>
      <c r="AA118" s="5"/>
      <c r="AB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</row>
    <row r="119" spans="1:49" x14ac:dyDescent="0.35">
      <c r="A119" s="5"/>
      <c r="B119" s="5"/>
      <c r="C119" s="21" t="s">
        <v>5</v>
      </c>
      <c r="D119" s="22" t="s">
        <v>1</v>
      </c>
      <c r="E119" s="23">
        <v>0.23063213240914004</v>
      </c>
      <c r="F119" s="24">
        <v>0.32541246079645786</v>
      </c>
      <c r="G119" s="24">
        <v>0.39807737922673486</v>
      </c>
      <c r="H119" s="24">
        <v>0.44230819914081648</v>
      </c>
      <c r="I119" s="24">
        <v>0.48969836333447542</v>
      </c>
      <c r="J119" s="24">
        <v>0.51181377329151601</v>
      </c>
      <c r="K119" s="25">
        <v>0.52129180613024795</v>
      </c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</row>
    <row r="120" spans="1:49" x14ac:dyDescent="0.35">
      <c r="A120" s="5"/>
      <c r="B120" s="5"/>
      <c r="C120" s="21"/>
      <c r="D120" s="22" t="s">
        <v>63</v>
      </c>
      <c r="E120" s="23">
        <v>0.22747278812956279</v>
      </c>
      <c r="F120" s="24">
        <v>0.32857180507603517</v>
      </c>
      <c r="G120" s="24">
        <v>0.40439606778588932</v>
      </c>
      <c r="H120" s="24">
        <v>0.44230819914081648</v>
      </c>
      <c r="I120" s="24">
        <v>0.48653901905489816</v>
      </c>
      <c r="J120" s="24">
        <v>0.51497311757109343</v>
      </c>
      <c r="K120" s="25">
        <v>0.51497311757109343</v>
      </c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</row>
    <row r="121" spans="1:49" ht="17" x14ac:dyDescent="0.35">
      <c r="A121" s="5"/>
      <c r="B121" s="5"/>
      <c r="C121" s="21" t="s">
        <v>20</v>
      </c>
      <c r="D121" s="42" t="s">
        <v>2</v>
      </c>
      <c r="E121" s="23">
        <f t="shared" ref="E121:K121" si="36">AVERAGE(E118:E120)</f>
        <v>0.22957901764928099</v>
      </c>
      <c r="F121" s="24">
        <f t="shared" si="36"/>
        <v>0.32541246079645786</v>
      </c>
      <c r="G121" s="24">
        <f t="shared" si="36"/>
        <v>0.39702426446687578</v>
      </c>
      <c r="H121" s="24">
        <f t="shared" si="36"/>
        <v>0.44336131390067557</v>
      </c>
      <c r="I121" s="24">
        <f t="shared" si="36"/>
        <v>0.48653901905489816</v>
      </c>
      <c r="J121" s="24">
        <f t="shared" si="36"/>
        <v>0.51392000281123429</v>
      </c>
      <c r="K121" s="25">
        <f t="shared" si="36"/>
        <v>0.51602623233095246</v>
      </c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</row>
    <row r="122" spans="1:49" x14ac:dyDescent="0.35">
      <c r="A122" s="5"/>
      <c r="B122" s="5"/>
      <c r="C122" s="26"/>
      <c r="D122" s="43" t="s">
        <v>3</v>
      </c>
      <c r="E122" s="28">
        <f>STDEV(E118:E120)</f>
        <v>1.8240482702766344E-3</v>
      </c>
      <c r="F122" s="29">
        <f t="shared" ref="F122:K122" si="37">STDEV(F118:F120)</f>
        <v>3.1593442795772864E-3</v>
      </c>
      <c r="G122" s="29">
        <f t="shared" si="37"/>
        <v>7.95084207827596E-3</v>
      </c>
      <c r="H122" s="29">
        <f t="shared" si="37"/>
        <v>1.8240482702766665E-3</v>
      </c>
      <c r="I122" s="29">
        <f t="shared" si="37"/>
        <v>3.1593442795772864E-3</v>
      </c>
      <c r="J122" s="29">
        <f t="shared" si="37"/>
        <v>1.8240482702767309E-3</v>
      </c>
      <c r="K122" s="30">
        <f t="shared" si="37"/>
        <v>4.8259781025295767E-3</v>
      </c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</row>
    <row r="123" spans="1:49" x14ac:dyDescent="0.3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</row>
    <row r="124" spans="1:49" x14ac:dyDescent="0.35">
      <c r="A124" s="5"/>
      <c r="B124" s="5"/>
      <c r="C124" s="5"/>
      <c r="D124" s="8"/>
      <c r="E124" s="8"/>
      <c r="F124" s="8"/>
      <c r="G124" s="8"/>
      <c r="H124" s="8"/>
      <c r="I124" s="8"/>
      <c r="J124" s="8"/>
      <c r="K124" s="9" t="s">
        <v>18</v>
      </c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</row>
    <row r="125" spans="1:49" x14ac:dyDescent="0.35">
      <c r="A125" s="5"/>
      <c r="B125" s="5"/>
      <c r="C125" s="5"/>
      <c r="D125" s="10" t="s">
        <v>16</v>
      </c>
      <c r="E125" s="11">
        <v>0</v>
      </c>
      <c r="F125" s="13">
        <v>0.5</v>
      </c>
      <c r="G125" s="13">
        <v>1</v>
      </c>
      <c r="H125" s="13">
        <v>2</v>
      </c>
      <c r="I125" s="13">
        <v>5</v>
      </c>
      <c r="J125" s="14">
        <v>10</v>
      </c>
      <c r="K125" s="15">
        <v>20</v>
      </c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</row>
    <row r="126" spans="1:49" x14ac:dyDescent="0.35">
      <c r="A126" s="5"/>
      <c r="B126" s="5"/>
      <c r="C126" s="16" t="s">
        <v>4</v>
      </c>
      <c r="D126" s="17" t="s">
        <v>0</v>
      </c>
      <c r="E126" s="18">
        <v>0.10741770550562686</v>
      </c>
      <c r="F126" s="19">
        <v>0.1358518040218222</v>
      </c>
      <c r="G126" s="19">
        <v>0.16428590253801753</v>
      </c>
      <c r="H126" s="19">
        <v>0.19903868961336743</v>
      </c>
      <c r="I126" s="19">
        <v>0.26538491948448989</v>
      </c>
      <c r="J126" s="19">
        <v>0.36016524787180759</v>
      </c>
      <c r="K126" s="20">
        <v>0.4517862319795482</v>
      </c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</row>
    <row r="127" spans="1:49" x14ac:dyDescent="0.35">
      <c r="A127" s="5"/>
      <c r="B127" s="5"/>
      <c r="C127" s="21" t="s">
        <v>5</v>
      </c>
      <c r="D127" s="22" t="s">
        <v>1</v>
      </c>
      <c r="E127" s="23">
        <v>0.12005508262393591</v>
      </c>
      <c r="F127" s="24">
        <v>0.14217049258097675</v>
      </c>
      <c r="G127" s="24">
        <v>0.17060459109717208</v>
      </c>
      <c r="H127" s="24">
        <v>0.19903868961336743</v>
      </c>
      <c r="I127" s="24">
        <v>0.25906623092533532</v>
      </c>
      <c r="J127" s="24">
        <v>0.36648393643096228</v>
      </c>
      <c r="K127" s="25">
        <v>0.45494557625912552</v>
      </c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</row>
    <row r="128" spans="1:49" x14ac:dyDescent="0.35">
      <c r="A128" s="5"/>
      <c r="B128" s="5"/>
      <c r="C128" s="21"/>
      <c r="D128" s="22" t="s">
        <v>63</v>
      </c>
      <c r="E128" s="23">
        <v>0.1358518040218222</v>
      </c>
      <c r="F128" s="24">
        <v>0.13901114830139949</v>
      </c>
      <c r="G128" s="24">
        <v>0.17060459109717208</v>
      </c>
      <c r="H128" s="24">
        <v>0.20219803389294466</v>
      </c>
      <c r="I128" s="24">
        <v>0.26538491948448989</v>
      </c>
      <c r="J128" s="24">
        <v>0.36648393643096228</v>
      </c>
      <c r="K128" s="25">
        <v>0.46758295337743455</v>
      </c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</row>
    <row r="129" spans="1:49" ht="17" x14ac:dyDescent="0.35">
      <c r="A129" s="5"/>
      <c r="B129" s="5"/>
      <c r="C129" s="21" t="s">
        <v>20</v>
      </c>
      <c r="D129" s="42" t="s">
        <v>2</v>
      </c>
      <c r="E129" s="23">
        <f t="shared" ref="E129:K129" si="38">AVERAGE(E126:E128)</f>
        <v>0.12110819738379501</v>
      </c>
      <c r="F129" s="24">
        <f t="shared" si="38"/>
        <v>0.13901114830139949</v>
      </c>
      <c r="G129" s="24">
        <f t="shared" si="38"/>
        <v>0.1684983615774539</v>
      </c>
      <c r="H129" s="24">
        <f t="shared" si="38"/>
        <v>0.20009180437322649</v>
      </c>
      <c r="I129" s="24">
        <f t="shared" si="38"/>
        <v>0.26327868996477172</v>
      </c>
      <c r="J129" s="24">
        <f t="shared" si="38"/>
        <v>0.36437770691124399</v>
      </c>
      <c r="K129" s="25">
        <f t="shared" si="38"/>
        <v>0.45810492053870272</v>
      </c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</row>
    <row r="130" spans="1:49" x14ac:dyDescent="0.35">
      <c r="A130" s="5"/>
      <c r="B130" s="5"/>
      <c r="C130" s="26"/>
      <c r="D130" s="43" t="s">
        <v>3</v>
      </c>
      <c r="E130" s="28">
        <f>STDEV(E126:E128)</f>
        <v>1.4246272411766186E-2</v>
      </c>
      <c r="F130" s="29">
        <f t="shared" ref="F130:K130" si="39">STDEV(F126:F128)</f>
        <v>3.1593442795772725E-3</v>
      </c>
      <c r="G130" s="29">
        <f t="shared" si="39"/>
        <v>3.6480965405532848E-3</v>
      </c>
      <c r="H130" s="29">
        <f t="shared" si="39"/>
        <v>1.8240482702766183E-3</v>
      </c>
      <c r="I130" s="29">
        <f t="shared" si="39"/>
        <v>3.6480965405533009E-3</v>
      </c>
      <c r="J130" s="29">
        <f t="shared" si="39"/>
        <v>3.6480965405533655E-3</v>
      </c>
      <c r="K130" s="30">
        <f t="shared" si="39"/>
        <v>8.3588392697959684E-3</v>
      </c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</row>
    <row r="131" spans="1:49" x14ac:dyDescent="0.3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</row>
    <row r="132" spans="1:49" x14ac:dyDescent="0.3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</row>
    <row r="133" spans="1:49" x14ac:dyDescent="0.35">
      <c r="A133" s="5"/>
      <c r="B133" s="5"/>
      <c r="C133" s="60"/>
      <c r="D133" s="6"/>
      <c r="E133" s="31" t="s">
        <v>8</v>
      </c>
      <c r="F133" s="6"/>
      <c r="G133" s="6"/>
      <c r="H133" s="6"/>
      <c r="I133" s="31"/>
      <c r="J133" s="6"/>
      <c r="K133" s="6"/>
      <c r="L133" s="6"/>
      <c r="M133" s="6"/>
      <c r="N133" s="6"/>
      <c r="O133" s="6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</row>
    <row r="134" spans="1:49" x14ac:dyDescent="0.35">
      <c r="A134" s="5"/>
      <c r="B134" s="5"/>
      <c r="C134" s="53"/>
      <c r="D134" s="7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</row>
    <row r="135" spans="1:49" x14ac:dyDescent="0.35">
      <c r="A135" s="5"/>
      <c r="B135" s="5"/>
      <c r="C135" s="4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9" t="s">
        <v>17</v>
      </c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</row>
    <row r="136" spans="1:49" x14ac:dyDescent="0.35">
      <c r="A136" s="5"/>
      <c r="B136" s="5"/>
      <c r="C136" s="5"/>
      <c r="D136" s="10" t="s">
        <v>16</v>
      </c>
      <c r="E136" s="11">
        <v>0</v>
      </c>
      <c r="F136" s="12">
        <v>7.8125E-2</v>
      </c>
      <c r="G136" s="12">
        <v>0.15625</v>
      </c>
      <c r="H136" s="12">
        <v>0.3125</v>
      </c>
      <c r="I136" s="12">
        <v>0.625</v>
      </c>
      <c r="J136" s="13">
        <v>1.25</v>
      </c>
      <c r="K136" s="13">
        <v>2.5</v>
      </c>
      <c r="L136" s="13">
        <v>5</v>
      </c>
      <c r="M136" s="14">
        <v>10</v>
      </c>
      <c r="N136" s="15">
        <v>20</v>
      </c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</row>
    <row r="137" spans="1:49" x14ac:dyDescent="0.35">
      <c r="A137" s="5"/>
      <c r="B137" s="5"/>
      <c r="C137" s="16" t="s">
        <v>4</v>
      </c>
      <c r="D137" s="17" t="s">
        <v>0</v>
      </c>
      <c r="E137" s="18">
        <v>0.24050355077835439</v>
      </c>
      <c r="F137" s="19">
        <v>0.3157448851000742</v>
      </c>
      <c r="G137" s="19">
        <v>0.35605274277242405</v>
      </c>
      <c r="H137" s="19">
        <v>0.41651452928094884</v>
      </c>
      <c r="I137" s="19">
        <v>0.4769763157894738</v>
      </c>
      <c r="J137" s="19">
        <v>0.50384822090437353</v>
      </c>
      <c r="K137" s="19">
        <v>0.54079709043736124</v>
      </c>
      <c r="L137" s="19">
        <v>0.54751506671608596</v>
      </c>
      <c r="M137" s="19">
        <v>0.50720720904373617</v>
      </c>
      <c r="N137" s="20">
        <v>0.4769763157894738</v>
      </c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</row>
    <row r="138" spans="1:49" x14ac:dyDescent="0.35">
      <c r="A138" s="5"/>
      <c r="B138" s="5"/>
      <c r="C138" s="21" t="s">
        <v>5</v>
      </c>
      <c r="D138" s="22" t="s">
        <v>1</v>
      </c>
      <c r="E138" s="23">
        <v>0.24722152705707937</v>
      </c>
      <c r="F138" s="24">
        <v>0.32246286137879915</v>
      </c>
      <c r="G138" s="24">
        <v>0.36277071905114905</v>
      </c>
      <c r="H138" s="24">
        <v>0.41987351742031143</v>
      </c>
      <c r="I138" s="24">
        <v>0.4904122683469237</v>
      </c>
      <c r="J138" s="24">
        <v>0.52064316160118618</v>
      </c>
      <c r="K138" s="24">
        <v>0.55423304299481113</v>
      </c>
      <c r="L138" s="24">
        <v>0.54751506671608596</v>
      </c>
      <c r="M138" s="24">
        <v>0.51392518532246112</v>
      </c>
      <c r="N138" s="25">
        <v>0.48705328020756122</v>
      </c>
      <c r="O138" s="5"/>
      <c r="P138" s="69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</row>
    <row r="139" spans="1:49" x14ac:dyDescent="0.35">
      <c r="A139" s="5"/>
      <c r="B139" s="5"/>
      <c r="C139" s="21"/>
      <c r="D139" s="22" t="s">
        <v>63</v>
      </c>
      <c r="E139" s="23">
        <v>0.25528309859154935</v>
      </c>
      <c r="F139" s="24">
        <v>0.32582184951816162</v>
      </c>
      <c r="G139" s="24">
        <v>0.36277071905114905</v>
      </c>
      <c r="H139" s="24">
        <v>0.41651452928094884</v>
      </c>
      <c r="I139" s="24">
        <v>0.48705328020756122</v>
      </c>
      <c r="J139" s="24">
        <v>0.55423304299481113</v>
      </c>
      <c r="K139" s="24">
        <v>0.53743810229799871</v>
      </c>
      <c r="L139" s="24">
        <v>0.55423304299481113</v>
      </c>
      <c r="M139" s="24">
        <v>0.52736113787991112</v>
      </c>
      <c r="N139" s="25">
        <v>0.48369429206819875</v>
      </c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</row>
    <row r="140" spans="1:49" ht="17" x14ac:dyDescent="0.35">
      <c r="A140" s="5"/>
      <c r="B140" s="5"/>
      <c r="C140" s="21" t="s">
        <v>20</v>
      </c>
      <c r="D140" s="42" t="s">
        <v>2</v>
      </c>
      <c r="E140" s="23">
        <f t="shared" ref="E140:N140" si="40">AVERAGE(E137:E139)</f>
        <v>0.24766939214232772</v>
      </c>
      <c r="F140" s="24">
        <f t="shared" si="40"/>
        <v>0.32134319866567834</v>
      </c>
      <c r="G140" s="24">
        <f t="shared" si="40"/>
        <v>0.36053139362490744</v>
      </c>
      <c r="H140" s="24">
        <f t="shared" si="40"/>
        <v>0.41763419199406976</v>
      </c>
      <c r="I140" s="24">
        <f t="shared" si="40"/>
        <v>0.48481395478131956</v>
      </c>
      <c r="J140" s="24">
        <f t="shared" si="40"/>
        <v>0.52624147516679021</v>
      </c>
      <c r="K140" s="24">
        <f t="shared" si="40"/>
        <v>0.54415607857672377</v>
      </c>
      <c r="L140" s="24">
        <f t="shared" si="40"/>
        <v>0.54975439214232769</v>
      </c>
      <c r="M140" s="24">
        <f t="shared" si="40"/>
        <v>0.51616451074870273</v>
      </c>
      <c r="N140" s="25">
        <f t="shared" si="40"/>
        <v>0.48257462935507794</v>
      </c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</row>
    <row r="141" spans="1:49" x14ac:dyDescent="0.35">
      <c r="A141" s="5"/>
      <c r="B141" s="5"/>
      <c r="C141" s="26"/>
      <c r="D141" s="43" t="s">
        <v>3</v>
      </c>
      <c r="E141" s="28">
        <f>STDEV(E137:E139)</f>
        <v>7.3999456580144804E-3</v>
      </c>
      <c r="F141" s="29">
        <f t="shared" ref="F141:N141" si="41">STDEV(F137:F139)</f>
        <v>5.1309391356958028E-3</v>
      </c>
      <c r="G141" s="29">
        <f t="shared" si="41"/>
        <v>3.8786254129314001E-3</v>
      </c>
      <c r="H141" s="29">
        <f t="shared" si="41"/>
        <v>1.9393127064657482E-3</v>
      </c>
      <c r="I141" s="29">
        <f t="shared" si="41"/>
        <v>6.9922914023208688E-3</v>
      </c>
      <c r="J141" s="29">
        <f t="shared" si="41"/>
        <v>2.5654695678479257E-2</v>
      </c>
      <c r="K141" s="29">
        <f t="shared" si="41"/>
        <v>8.8870472735686941E-3</v>
      </c>
      <c r="L141" s="29">
        <f t="shared" si="41"/>
        <v>3.8786254129314964E-3</v>
      </c>
      <c r="M141" s="29">
        <f t="shared" si="41"/>
        <v>1.0261878271391666E-2</v>
      </c>
      <c r="N141" s="30">
        <f t="shared" si="41"/>
        <v>5.1309391356958028E-3</v>
      </c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</row>
    <row r="142" spans="1:49" x14ac:dyDescent="0.3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</row>
    <row r="143" spans="1:49" x14ac:dyDescent="0.35">
      <c r="A143" s="5"/>
      <c r="B143" s="5"/>
      <c r="C143" s="5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9" t="s">
        <v>27</v>
      </c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</row>
    <row r="144" spans="1:49" x14ac:dyDescent="0.35">
      <c r="A144" s="5"/>
      <c r="B144" s="5"/>
      <c r="C144" s="5"/>
      <c r="D144" s="10" t="s">
        <v>16</v>
      </c>
      <c r="E144" s="11">
        <v>0</v>
      </c>
      <c r="F144" s="12">
        <v>7.8125E-2</v>
      </c>
      <c r="G144" s="12">
        <v>0.15625</v>
      </c>
      <c r="H144" s="12">
        <v>0.3125</v>
      </c>
      <c r="I144" s="12">
        <v>0.625</v>
      </c>
      <c r="J144" s="13">
        <v>1.25</v>
      </c>
      <c r="K144" s="13">
        <v>2.5</v>
      </c>
      <c r="L144" s="13">
        <v>5</v>
      </c>
      <c r="M144" s="14">
        <v>10</v>
      </c>
      <c r="N144" s="15">
        <v>20</v>
      </c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</row>
    <row r="145" spans="1:49" x14ac:dyDescent="0.35">
      <c r="A145" s="5"/>
      <c r="B145" s="5"/>
      <c r="C145" s="16" t="s">
        <v>4</v>
      </c>
      <c r="D145" s="17" t="s">
        <v>0</v>
      </c>
      <c r="E145" s="18">
        <v>0.24117534840622684</v>
      </c>
      <c r="F145" s="19">
        <v>0.36109122498146778</v>
      </c>
      <c r="G145" s="19">
        <v>0.45178390474425495</v>
      </c>
      <c r="H145" s="19">
        <v>0.48873277427724243</v>
      </c>
      <c r="I145" s="19">
        <v>0.5458355726464047</v>
      </c>
      <c r="J145" s="19">
        <v>0.60293837101556724</v>
      </c>
      <c r="K145" s="19">
        <v>0.6398872405485545</v>
      </c>
      <c r="L145" s="19">
        <v>0.6365282524091922</v>
      </c>
      <c r="M145" s="19">
        <v>0.65668218124536704</v>
      </c>
      <c r="N145" s="20">
        <v>0.64996420496664198</v>
      </c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</row>
    <row r="146" spans="1:49" x14ac:dyDescent="0.35">
      <c r="A146" s="5"/>
      <c r="B146" s="5"/>
      <c r="C146" s="21" t="s">
        <v>5</v>
      </c>
      <c r="D146" s="22" t="s">
        <v>1</v>
      </c>
      <c r="E146" s="23">
        <v>0.24520613417346185</v>
      </c>
      <c r="F146" s="24">
        <v>0.36780920126019273</v>
      </c>
      <c r="G146" s="24">
        <v>0.44506592846552995</v>
      </c>
      <c r="H146" s="24">
        <v>0.49209176241660496</v>
      </c>
      <c r="I146" s="24">
        <v>0.55591253706449228</v>
      </c>
      <c r="J146" s="24">
        <v>0.61301533543365461</v>
      </c>
      <c r="K146" s="24">
        <v>0.6398872405485545</v>
      </c>
      <c r="L146" s="24">
        <v>0.64324622868791692</v>
      </c>
      <c r="M146" s="24">
        <v>0.6533231931060044</v>
      </c>
      <c r="N146" s="25">
        <v>0.64996420496664198</v>
      </c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</row>
    <row r="147" spans="1:49" x14ac:dyDescent="0.35">
      <c r="A147" s="5"/>
      <c r="B147" s="5"/>
      <c r="C147" s="21"/>
      <c r="D147" s="22" t="s">
        <v>63</v>
      </c>
      <c r="E147" s="23">
        <v>0.25192411045218677</v>
      </c>
      <c r="F147" s="24">
        <v>0.38796313009636785</v>
      </c>
      <c r="G147" s="24">
        <v>0.45514289288361753</v>
      </c>
      <c r="H147" s="24">
        <v>0.50552771497405491</v>
      </c>
      <c r="I147" s="24">
        <v>0.56934848962194218</v>
      </c>
      <c r="J147" s="24">
        <v>0.60629735915492966</v>
      </c>
      <c r="K147" s="24">
        <v>0.6365282524091922</v>
      </c>
      <c r="L147" s="24">
        <v>0.64324622868791692</v>
      </c>
      <c r="M147" s="24">
        <v>0.64324622868791692</v>
      </c>
      <c r="N147" s="25">
        <v>0.6398872405485545</v>
      </c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</row>
    <row r="148" spans="1:49" ht="17" x14ac:dyDescent="0.35">
      <c r="A148" s="5"/>
      <c r="B148" s="5"/>
      <c r="C148" s="21" t="s">
        <v>20</v>
      </c>
      <c r="D148" s="42" t="s">
        <v>2</v>
      </c>
      <c r="E148" s="23">
        <f t="shared" ref="E148:N148" si="42">AVERAGE(E145:E147)</f>
        <v>0.2461018643439585</v>
      </c>
      <c r="F148" s="24">
        <f t="shared" si="42"/>
        <v>0.37228785211267618</v>
      </c>
      <c r="G148" s="24">
        <f t="shared" si="42"/>
        <v>0.45066424203113414</v>
      </c>
      <c r="H148" s="24">
        <f t="shared" si="42"/>
        <v>0.49545075055596738</v>
      </c>
      <c r="I148" s="24">
        <f t="shared" si="42"/>
        <v>0.55703219977761309</v>
      </c>
      <c r="J148" s="24">
        <f t="shared" si="42"/>
        <v>0.60741702186805047</v>
      </c>
      <c r="K148" s="24">
        <f t="shared" si="42"/>
        <v>0.6387675778354337</v>
      </c>
      <c r="L148" s="24">
        <f t="shared" si="42"/>
        <v>0.64100690326167531</v>
      </c>
      <c r="M148" s="24">
        <f t="shared" si="42"/>
        <v>0.6510838676797629</v>
      </c>
      <c r="N148" s="25">
        <f t="shared" si="42"/>
        <v>0.64660521682727945</v>
      </c>
      <c r="O148" s="5"/>
      <c r="Z148" s="5"/>
      <c r="AA148" s="5"/>
      <c r="AB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</row>
    <row r="149" spans="1:49" x14ac:dyDescent="0.35">
      <c r="A149" s="5"/>
      <c r="B149" s="5"/>
      <c r="C149" s="26"/>
      <c r="D149" s="43" t="s">
        <v>3</v>
      </c>
      <c r="E149" s="28">
        <f>STDEV(E145:E147)</f>
        <v>5.4300755781039184E-3</v>
      </c>
      <c r="F149" s="29">
        <f t="shared" ref="F149:N149" si="43">STDEV(F145:F147)</f>
        <v>1.3984582804641894E-2</v>
      </c>
      <c r="G149" s="29">
        <f t="shared" si="43"/>
        <v>5.1309391356958818E-3</v>
      </c>
      <c r="H149" s="29">
        <f t="shared" si="43"/>
        <v>8.8870472735687253E-3</v>
      </c>
      <c r="I149" s="29">
        <f t="shared" si="43"/>
        <v>1.1796378665420772E-2</v>
      </c>
      <c r="J149" s="29">
        <f t="shared" si="43"/>
        <v>5.1309391356957786E-3</v>
      </c>
      <c r="K149" s="29">
        <f t="shared" si="43"/>
        <v>1.939312706465588E-3</v>
      </c>
      <c r="L149" s="29">
        <f t="shared" si="43"/>
        <v>3.8786254129312401E-3</v>
      </c>
      <c r="M149" s="29">
        <f t="shared" si="43"/>
        <v>6.9922914023209659E-3</v>
      </c>
      <c r="N149" s="30">
        <f t="shared" si="43"/>
        <v>5.817938119397085E-3</v>
      </c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</row>
    <row r="150" spans="1:49" x14ac:dyDescent="0.3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</row>
    <row r="151" spans="1:49" x14ac:dyDescent="0.35">
      <c r="A151" s="5"/>
      <c r="B151" s="5"/>
      <c r="C151" s="5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9" t="s">
        <v>18</v>
      </c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</row>
    <row r="152" spans="1:49" x14ac:dyDescent="0.35">
      <c r="A152" s="5"/>
      <c r="B152" s="5"/>
      <c r="C152" s="5"/>
      <c r="D152" s="10" t="s">
        <v>16</v>
      </c>
      <c r="E152" s="11">
        <v>0</v>
      </c>
      <c r="F152" s="12">
        <v>7.8125E-2</v>
      </c>
      <c r="G152" s="12">
        <v>0.15625</v>
      </c>
      <c r="H152" s="12">
        <v>0.3125</v>
      </c>
      <c r="I152" s="12">
        <v>0.625</v>
      </c>
      <c r="J152" s="13">
        <v>1.25</v>
      </c>
      <c r="K152" s="13">
        <v>2.5</v>
      </c>
      <c r="L152" s="13">
        <v>5</v>
      </c>
      <c r="M152" s="14">
        <v>10</v>
      </c>
      <c r="N152" s="15">
        <v>20</v>
      </c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</row>
    <row r="153" spans="1:49" x14ac:dyDescent="0.35">
      <c r="A153" s="5"/>
      <c r="B153" s="5"/>
      <c r="C153" s="16" t="s">
        <v>4</v>
      </c>
      <c r="D153" s="17" t="s">
        <v>0</v>
      </c>
      <c r="E153" s="18">
        <v>0.13167233506300963</v>
      </c>
      <c r="F153" s="19">
        <v>0.14107750185322465</v>
      </c>
      <c r="G153" s="19">
        <v>0.1545134544106746</v>
      </c>
      <c r="H153" s="19">
        <v>0.19482131208302456</v>
      </c>
      <c r="I153" s="19">
        <v>0.25864208673091182</v>
      </c>
      <c r="J153" s="19">
        <v>0.30230893254262425</v>
      </c>
      <c r="K153" s="19">
        <v>0.38964262416604906</v>
      </c>
      <c r="L153" s="19">
        <v>0.47025833951074875</v>
      </c>
      <c r="M153" s="19">
        <v>0.56095101927353597</v>
      </c>
      <c r="N153" s="20">
        <v>0.6583616753150483</v>
      </c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</row>
    <row r="154" spans="1:49" x14ac:dyDescent="0.35">
      <c r="A154" s="5"/>
      <c r="B154" s="5"/>
      <c r="C154" s="21" t="s">
        <v>5</v>
      </c>
      <c r="D154" s="22" t="s">
        <v>1</v>
      </c>
      <c r="E154" s="23">
        <v>0.12629795404002969</v>
      </c>
      <c r="F154" s="24">
        <v>0.14779547813194963</v>
      </c>
      <c r="G154" s="24">
        <v>0.16123143068939957</v>
      </c>
      <c r="H154" s="24">
        <v>0.20489827650111198</v>
      </c>
      <c r="I154" s="24">
        <v>0.24856512231282435</v>
      </c>
      <c r="J154" s="24">
        <v>0.3090269088213492</v>
      </c>
      <c r="K154" s="24">
        <v>0.40307857672349895</v>
      </c>
      <c r="L154" s="24">
        <v>0.4769763157894738</v>
      </c>
      <c r="M154" s="24">
        <v>0.56766899555226091</v>
      </c>
      <c r="N154" s="25">
        <v>0.66507965159377325</v>
      </c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</row>
    <row r="155" spans="1:49" x14ac:dyDescent="0.35">
      <c r="A155" s="5"/>
      <c r="B155" s="5"/>
      <c r="C155" s="21"/>
      <c r="D155" s="22" t="s">
        <v>63</v>
      </c>
      <c r="E155" s="23">
        <v>0.13839031134173463</v>
      </c>
      <c r="F155" s="24">
        <v>0.14443648999258712</v>
      </c>
      <c r="G155" s="24">
        <v>0.1578724425500371</v>
      </c>
      <c r="H155" s="24">
        <v>0.2082572646404745</v>
      </c>
      <c r="I155" s="24">
        <v>0.25192411045218677</v>
      </c>
      <c r="J155" s="24">
        <v>0.31238589696071167</v>
      </c>
      <c r="K155" s="24">
        <v>0.396360600444774</v>
      </c>
      <c r="L155" s="24">
        <v>0.48705328020756122</v>
      </c>
      <c r="M155" s="24">
        <v>0.56431000741289861</v>
      </c>
      <c r="N155" s="25">
        <v>0.65164369903632335</v>
      </c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</row>
    <row r="156" spans="1:49" ht="17" x14ac:dyDescent="0.35">
      <c r="A156" s="5"/>
      <c r="B156" s="5"/>
      <c r="C156" s="21" t="s">
        <v>20</v>
      </c>
      <c r="D156" s="42" t="s">
        <v>2</v>
      </c>
      <c r="E156" s="23">
        <f t="shared" ref="E156:N156" si="44">AVERAGE(E153:E155)</f>
        <v>0.13212020014825798</v>
      </c>
      <c r="F156" s="24">
        <f t="shared" si="44"/>
        <v>0.14443648999258712</v>
      </c>
      <c r="G156" s="24">
        <f t="shared" si="44"/>
        <v>0.15787244255003707</v>
      </c>
      <c r="H156" s="24">
        <f t="shared" si="44"/>
        <v>0.20265895107487034</v>
      </c>
      <c r="I156" s="24">
        <f t="shared" si="44"/>
        <v>0.25304377316530763</v>
      </c>
      <c r="J156" s="24">
        <f t="shared" si="44"/>
        <v>0.30790724610822839</v>
      </c>
      <c r="K156" s="24">
        <f t="shared" si="44"/>
        <v>0.396360600444774</v>
      </c>
      <c r="L156" s="24">
        <f t="shared" si="44"/>
        <v>0.47809597850259461</v>
      </c>
      <c r="M156" s="24">
        <f t="shared" si="44"/>
        <v>0.5643100074128985</v>
      </c>
      <c r="N156" s="25">
        <f t="shared" si="44"/>
        <v>0.65836167531504841</v>
      </c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</row>
    <row r="157" spans="1:49" x14ac:dyDescent="0.35">
      <c r="A157" s="5"/>
      <c r="B157" s="5"/>
      <c r="C157" s="26"/>
      <c r="D157" s="43" t="s">
        <v>3</v>
      </c>
      <c r="E157" s="28">
        <f>STDEV(E153:E155)</f>
        <v>6.0586065748621243E-3</v>
      </c>
      <c r="F157" s="29">
        <f t="shared" ref="F157:N157" si="45">STDEV(F153:F155)</f>
        <v>3.3589881393624871E-3</v>
      </c>
      <c r="G157" s="29">
        <f t="shared" si="45"/>
        <v>3.3589881393624871E-3</v>
      </c>
      <c r="H157" s="29">
        <f t="shared" si="45"/>
        <v>6.9922914023208904E-3</v>
      </c>
      <c r="I157" s="29">
        <f t="shared" si="45"/>
        <v>5.1309391356958393E-3</v>
      </c>
      <c r="J157" s="29">
        <f t="shared" si="45"/>
        <v>5.1309391356958028E-3</v>
      </c>
      <c r="K157" s="29">
        <f t="shared" si="45"/>
        <v>6.7179762787249464E-3</v>
      </c>
      <c r="L157" s="29">
        <f t="shared" si="45"/>
        <v>8.4532681074083269E-3</v>
      </c>
      <c r="M157" s="29">
        <f t="shared" si="45"/>
        <v>3.3589881393624732E-3</v>
      </c>
      <c r="N157" s="30">
        <f t="shared" si="45"/>
        <v>6.7179762787249464E-3</v>
      </c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</row>
    <row r="158" spans="1:49" x14ac:dyDescent="0.3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</row>
    <row r="159" spans="1:49" x14ac:dyDescent="0.3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</row>
    <row r="160" spans="1:49" ht="15.5" x14ac:dyDescent="0.35">
      <c r="A160" s="5"/>
      <c r="B160" s="5"/>
      <c r="C160" s="6"/>
      <c r="D160" s="6"/>
      <c r="E160" s="52" t="s">
        <v>14</v>
      </c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</row>
    <row r="161" spans="1:49" x14ac:dyDescent="0.3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</row>
    <row r="162" spans="1:49" x14ac:dyDescent="0.35">
      <c r="A162" s="5"/>
      <c r="B162" s="5"/>
      <c r="C162" s="5"/>
      <c r="D162" s="8"/>
      <c r="E162" s="8"/>
      <c r="F162" s="8"/>
      <c r="G162" s="8"/>
      <c r="H162" s="8"/>
      <c r="I162" s="8"/>
      <c r="J162" s="8"/>
      <c r="K162" s="9" t="s">
        <v>25</v>
      </c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</row>
    <row r="163" spans="1:49" x14ac:dyDescent="0.35">
      <c r="A163" s="5"/>
      <c r="B163" s="5"/>
      <c r="C163" s="5"/>
      <c r="D163" s="10" t="s">
        <v>16</v>
      </c>
      <c r="E163" s="11">
        <v>0</v>
      </c>
      <c r="F163" s="13">
        <v>0.625</v>
      </c>
      <c r="G163" s="13">
        <v>1.25</v>
      </c>
      <c r="H163" s="13">
        <v>2.5</v>
      </c>
      <c r="I163" s="13">
        <v>5</v>
      </c>
      <c r="J163" s="14">
        <v>10</v>
      </c>
      <c r="K163" s="15">
        <v>20</v>
      </c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</row>
    <row r="164" spans="1:49" x14ac:dyDescent="0.35">
      <c r="A164" s="5"/>
      <c r="B164" s="5"/>
      <c r="C164" s="16" t="s">
        <v>4</v>
      </c>
      <c r="D164" s="17" t="s">
        <v>0</v>
      </c>
      <c r="E164" s="18">
        <v>0.27834726186063752</v>
      </c>
      <c r="F164" s="19">
        <v>0.30653432635285405</v>
      </c>
      <c r="G164" s="19">
        <v>0.30301094329132694</v>
      </c>
      <c r="H164" s="19">
        <v>0.3082960178836176</v>
      </c>
      <c r="I164" s="19">
        <v>0.30301094329132694</v>
      </c>
      <c r="J164" s="19">
        <v>0.3100577094143811</v>
      </c>
      <c r="K164" s="20">
        <v>0.2994875602298</v>
      </c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</row>
    <row r="165" spans="1:49" x14ac:dyDescent="0.35">
      <c r="A165" s="5"/>
      <c r="B165" s="5"/>
      <c r="C165" s="21" t="s">
        <v>5</v>
      </c>
      <c r="D165" s="22" t="s">
        <v>1</v>
      </c>
      <c r="E165" s="23">
        <v>0.27693790863602669</v>
      </c>
      <c r="F165" s="24">
        <v>0.30653432635285405</v>
      </c>
      <c r="G165" s="24">
        <v>0.29244079410674578</v>
      </c>
      <c r="H165" s="24">
        <v>0.30124925176056333</v>
      </c>
      <c r="I165" s="24">
        <v>0.30301094329132694</v>
      </c>
      <c r="J165" s="24">
        <v>0.32415124166048931</v>
      </c>
      <c r="K165" s="25">
        <v>0.2994875602298</v>
      </c>
      <c r="L165" s="5"/>
      <c r="M165" s="69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</row>
    <row r="166" spans="1:49" x14ac:dyDescent="0.35">
      <c r="A166" s="5"/>
      <c r="B166" s="5"/>
      <c r="C166" s="21"/>
      <c r="D166" s="22" t="s">
        <v>63</v>
      </c>
      <c r="E166" s="23">
        <v>0.28116596830985918</v>
      </c>
      <c r="F166" s="24">
        <v>0.29244079410674578</v>
      </c>
      <c r="G166" s="24">
        <v>0.30301094329132694</v>
      </c>
      <c r="H166" s="24">
        <v>0.29067910257598223</v>
      </c>
      <c r="I166" s="24">
        <v>0.31358109247590815</v>
      </c>
      <c r="J166" s="24">
        <v>0.33119800778354341</v>
      </c>
      <c r="K166" s="25">
        <v>0.31358109247590815</v>
      </c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</row>
    <row r="167" spans="1:49" ht="17" x14ac:dyDescent="0.35">
      <c r="A167" s="5"/>
      <c r="B167" s="5"/>
      <c r="C167" s="21" t="s">
        <v>20</v>
      </c>
      <c r="D167" s="42" t="s">
        <v>2</v>
      </c>
      <c r="E167" s="23">
        <f>AVERAGE(E164:E166)</f>
        <v>0.27881704626884113</v>
      </c>
      <c r="F167" s="24">
        <f t="shared" ref="F167:K167" si="46">AVERAGE(F164:F166)</f>
        <v>0.30183648227081794</v>
      </c>
      <c r="G167" s="24">
        <f t="shared" si="46"/>
        <v>0.29948756022979989</v>
      </c>
      <c r="H167" s="24">
        <f t="shared" si="46"/>
        <v>0.30007479074005444</v>
      </c>
      <c r="I167" s="24">
        <f t="shared" si="46"/>
        <v>0.30653432635285399</v>
      </c>
      <c r="J167" s="24">
        <f t="shared" si="46"/>
        <v>0.32180231961947126</v>
      </c>
      <c r="K167" s="25">
        <f t="shared" si="46"/>
        <v>0.30418540431183605</v>
      </c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</row>
    <row r="168" spans="1:49" x14ac:dyDescent="0.35">
      <c r="A168" s="5"/>
      <c r="B168" s="5"/>
      <c r="C168" s="26"/>
      <c r="D168" s="43" t="s">
        <v>3</v>
      </c>
      <c r="E168" s="28">
        <f>STDEV(E164:E166)</f>
        <v>2.152822610903079E-3</v>
      </c>
      <c r="F168" s="29">
        <f t="shared" ref="F168:K168" si="47">STDEV(F164:F166)</f>
        <v>8.1369046361232777E-3</v>
      </c>
      <c r="G168" s="29">
        <f t="shared" si="47"/>
        <v>6.1026784770924344E-3</v>
      </c>
      <c r="H168" s="29">
        <f t="shared" si="47"/>
        <v>8.8669862555222547E-3</v>
      </c>
      <c r="I168" s="29">
        <f t="shared" si="47"/>
        <v>6.1026784770924665E-3</v>
      </c>
      <c r="J168" s="29">
        <f t="shared" si="47"/>
        <v>1.0764113054515311E-2</v>
      </c>
      <c r="K168" s="30">
        <f t="shared" si="47"/>
        <v>8.1369046361232135E-3</v>
      </c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</row>
    <row r="169" spans="1:49" x14ac:dyDescent="0.3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</row>
    <row r="170" spans="1:49" x14ac:dyDescent="0.35">
      <c r="A170" s="5"/>
      <c r="B170" s="5"/>
      <c r="C170" s="5"/>
      <c r="D170" s="8"/>
      <c r="E170" s="8"/>
      <c r="F170" s="8"/>
      <c r="G170" s="8"/>
      <c r="H170" s="8"/>
      <c r="I170" s="8"/>
      <c r="J170" s="8"/>
      <c r="K170" s="9" t="s">
        <v>26</v>
      </c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</row>
    <row r="171" spans="1:49" x14ac:dyDescent="0.35">
      <c r="A171" s="5"/>
      <c r="B171" s="5"/>
      <c r="C171" s="5"/>
      <c r="D171" s="10" t="s">
        <v>16</v>
      </c>
      <c r="E171" s="11">
        <v>0</v>
      </c>
      <c r="F171" s="13">
        <v>0.625</v>
      </c>
      <c r="G171" s="13">
        <v>1.25</v>
      </c>
      <c r="H171" s="13">
        <v>2.5</v>
      </c>
      <c r="I171" s="13">
        <v>5</v>
      </c>
      <c r="J171" s="14">
        <v>10</v>
      </c>
      <c r="K171" s="15">
        <v>20</v>
      </c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</row>
    <row r="172" spans="1:49" x14ac:dyDescent="0.35">
      <c r="A172" s="5"/>
      <c r="B172" s="5"/>
      <c r="C172" s="16" t="s">
        <v>4</v>
      </c>
      <c r="D172" s="17" t="s">
        <v>0</v>
      </c>
      <c r="E172" s="18">
        <v>0.29716476359275762</v>
      </c>
      <c r="F172" s="19">
        <v>0.31131546662098414</v>
      </c>
      <c r="G172" s="19">
        <v>0.33678673207179211</v>
      </c>
      <c r="H172" s="19">
        <v>0.35376757570566381</v>
      </c>
      <c r="I172" s="19">
        <v>0.38489912236776219</v>
      </c>
      <c r="J172" s="19">
        <v>0.41603066902986074</v>
      </c>
      <c r="K172" s="20">
        <v>0.41886080963550593</v>
      </c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</row>
    <row r="173" spans="1:49" x14ac:dyDescent="0.35">
      <c r="A173" s="5"/>
      <c r="B173" s="5"/>
      <c r="C173" s="21" t="s">
        <v>5</v>
      </c>
      <c r="D173" s="22" t="s">
        <v>1</v>
      </c>
      <c r="E173" s="23">
        <v>0.29999490419840291</v>
      </c>
      <c r="F173" s="24">
        <v>0.31697574783227467</v>
      </c>
      <c r="G173" s="24">
        <v>0.34244701328308252</v>
      </c>
      <c r="H173" s="24">
        <v>0.35659771631130915</v>
      </c>
      <c r="I173" s="24">
        <v>0.39055940357905283</v>
      </c>
      <c r="J173" s="24">
        <v>0.38489912236776219</v>
      </c>
      <c r="K173" s="25">
        <v>0.43301151266373245</v>
      </c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</row>
    <row r="174" spans="1:49" x14ac:dyDescent="0.35">
      <c r="A174" s="5"/>
      <c r="B174" s="5"/>
      <c r="C174" s="21"/>
      <c r="D174" s="22" t="s">
        <v>63</v>
      </c>
      <c r="E174" s="23">
        <v>0.3056551854096935</v>
      </c>
      <c r="F174" s="24">
        <v>0.31980588843792013</v>
      </c>
      <c r="G174" s="24">
        <v>0.34244701328308252</v>
      </c>
      <c r="H174" s="24">
        <v>0.36508813812824503</v>
      </c>
      <c r="I174" s="24">
        <v>0.38206898176211695</v>
      </c>
      <c r="J174" s="24">
        <v>0.38206898176211695</v>
      </c>
      <c r="K174" s="25">
        <v>0.43301151266373245</v>
      </c>
      <c r="L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</row>
    <row r="175" spans="1:49" ht="17" x14ac:dyDescent="0.35">
      <c r="A175" s="5"/>
      <c r="B175" s="5"/>
      <c r="C175" s="21" t="s">
        <v>20</v>
      </c>
      <c r="D175" s="42" t="s">
        <v>2</v>
      </c>
      <c r="E175" s="23">
        <f>AVERAGE(E172:E174)</f>
        <v>0.30093828440028469</v>
      </c>
      <c r="F175" s="24">
        <f t="shared" ref="F175:K175" si="48">AVERAGE(F172:F174)</f>
        <v>0.316032367630393</v>
      </c>
      <c r="G175" s="24">
        <f t="shared" si="48"/>
        <v>0.34056025287931907</v>
      </c>
      <c r="H175" s="24">
        <f t="shared" si="48"/>
        <v>0.35848447671507272</v>
      </c>
      <c r="I175" s="24">
        <f t="shared" si="48"/>
        <v>0.38584250256964397</v>
      </c>
      <c r="J175" s="24">
        <f t="shared" si="48"/>
        <v>0.39433292438658002</v>
      </c>
      <c r="K175" s="25">
        <f t="shared" si="48"/>
        <v>0.42829461165432359</v>
      </c>
      <c r="L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</row>
    <row r="176" spans="1:49" x14ac:dyDescent="0.35">
      <c r="A176" s="5"/>
      <c r="B176" s="5"/>
      <c r="C176" s="26"/>
      <c r="D176" s="43" t="s">
        <v>3</v>
      </c>
      <c r="E176" s="28">
        <f>STDEV(E172:E174)</f>
        <v>4.323111184245906E-3</v>
      </c>
      <c r="F176" s="29">
        <f t="shared" ref="F176:K176" si="49">STDEV(F172:F174)</f>
        <v>4.3231111842459485E-3</v>
      </c>
      <c r="G176" s="29">
        <f t="shared" si="49"/>
        <v>3.2679648810275044E-3</v>
      </c>
      <c r="H176" s="29">
        <f t="shared" si="49"/>
        <v>5.8914074724803166E-3</v>
      </c>
      <c r="I176" s="29">
        <f t="shared" si="49"/>
        <v>4.3231111842459129E-3</v>
      </c>
      <c r="J176" s="29">
        <f t="shared" si="49"/>
        <v>1.8844004773818528E-2</v>
      </c>
      <c r="K176" s="30">
        <f t="shared" si="49"/>
        <v>8.1699122025690324E-3</v>
      </c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</row>
    <row r="177" spans="1:49" x14ac:dyDescent="0.3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</row>
    <row r="178" spans="1:49" x14ac:dyDescent="0.35">
      <c r="A178" s="5"/>
      <c r="B178" s="5"/>
      <c r="C178" s="5"/>
      <c r="D178" s="8"/>
      <c r="E178" s="8"/>
      <c r="F178" s="8"/>
      <c r="G178" s="8"/>
      <c r="H178" s="8"/>
      <c r="I178" s="8"/>
      <c r="J178" s="8"/>
      <c r="K178" s="9" t="s">
        <v>24</v>
      </c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</row>
    <row r="179" spans="1:49" x14ac:dyDescent="0.35">
      <c r="A179" s="5"/>
      <c r="B179" s="5"/>
      <c r="C179" s="5"/>
      <c r="D179" s="10" t="s">
        <v>16</v>
      </c>
      <c r="E179" s="11">
        <v>0</v>
      </c>
      <c r="F179" s="13">
        <v>0.625</v>
      </c>
      <c r="G179" s="13">
        <v>1.25</v>
      </c>
      <c r="H179" s="13">
        <v>2.5</v>
      </c>
      <c r="I179" s="13">
        <v>5</v>
      </c>
      <c r="J179" s="14">
        <v>10</v>
      </c>
      <c r="K179" s="15">
        <v>20</v>
      </c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</row>
    <row r="180" spans="1:49" x14ac:dyDescent="0.35">
      <c r="A180" s="5"/>
      <c r="B180" s="5"/>
      <c r="C180" s="16" t="s">
        <v>4</v>
      </c>
      <c r="D180" s="17" t="s">
        <v>0</v>
      </c>
      <c r="E180" s="18">
        <v>0.12095229315182771</v>
      </c>
      <c r="F180" s="19">
        <v>0.31488596996814805</v>
      </c>
      <c r="G180" s="19">
        <v>0.38212724480509641</v>
      </c>
      <c r="H180" s="19">
        <v>0.45264858182921275</v>
      </c>
      <c r="I180" s="19">
        <v>0.50676960791748826</v>
      </c>
      <c r="J180" s="19">
        <v>0.5690907894736843</v>
      </c>
      <c r="K180" s="20">
        <v>0.62403183110875182</v>
      </c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</row>
    <row r="181" spans="1:49" x14ac:dyDescent="0.35">
      <c r="A181" s="5"/>
      <c r="B181" s="5"/>
      <c r="C181" s="21" t="s">
        <v>5</v>
      </c>
      <c r="D181" s="22" t="s">
        <v>1</v>
      </c>
      <c r="E181" s="23">
        <v>0.11767223096465948</v>
      </c>
      <c r="F181" s="24">
        <v>0.32144609434248445</v>
      </c>
      <c r="G181" s="24">
        <v>0.39196743136660095</v>
      </c>
      <c r="H181" s="24">
        <v>0.46904889276505379</v>
      </c>
      <c r="I181" s="24">
        <v>0.5231699188533292</v>
      </c>
      <c r="J181" s="24">
        <v>0.57073082056726843</v>
      </c>
      <c r="K181" s="25">
        <v>0.60435145798574252</v>
      </c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</row>
    <row r="182" spans="1:49" x14ac:dyDescent="0.35">
      <c r="A182" s="5"/>
      <c r="B182" s="5"/>
      <c r="C182" s="21"/>
      <c r="D182" s="22" t="s">
        <v>63</v>
      </c>
      <c r="E182" s="23">
        <v>0.12505237088578794</v>
      </c>
      <c r="F182" s="24">
        <v>0.32144609434248445</v>
      </c>
      <c r="G182" s="24">
        <v>0.38376727589868043</v>
      </c>
      <c r="H182" s="24">
        <v>0.46412879948430158</v>
      </c>
      <c r="I182" s="24">
        <v>0.48708923479447896</v>
      </c>
      <c r="J182" s="24">
        <v>0.55597054072501162</v>
      </c>
      <c r="K182" s="25">
        <v>0.59287124033065386</v>
      </c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</row>
    <row r="183" spans="1:49" ht="17" x14ac:dyDescent="0.35">
      <c r="A183" s="5"/>
      <c r="B183" s="5"/>
      <c r="C183" s="21" t="s">
        <v>20</v>
      </c>
      <c r="D183" s="42" t="s">
        <v>2</v>
      </c>
      <c r="E183" s="23">
        <f>AVERAGE(E180:E182)</f>
        <v>0.12122563166742505</v>
      </c>
      <c r="F183" s="24">
        <f t="shared" ref="F183:K183" si="50">AVERAGE(F180:F182)</f>
        <v>0.31925938621770561</v>
      </c>
      <c r="G183" s="24">
        <f t="shared" si="50"/>
        <v>0.38595398402345921</v>
      </c>
      <c r="H183" s="24">
        <f t="shared" si="50"/>
        <v>0.46194209135952269</v>
      </c>
      <c r="I183" s="24">
        <f t="shared" si="50"/>
        <v>0.50567625385509885</v>
      </c>
      <c r="J183" s="24">
        <f t="shared" si="50"/>
        <v>0.56526405025532156</v>
      </c>
      <c r="K183" s="25">
        <f t="shared" si="50"/>
        <v>0.60708484314171607</v>
      </c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</row>
    <row r="184" spans="1:49" x14ac:dyDescent="0.35">
      <c r="A184" s="5"/>
      <c r="B184" s="5"/>
      <c r="C184" s="26"/>
      <c r="D184" s="43" t="s">
        <v>3</v>
      </c>
      <c r="E184" s="28">
        <f>STDEV(E180:E182)</f>
        <v>3.697654901682986E-3</v>
      </c>
      <c r="F184" s="29">
        <f t="shared" ref="F184:K184" si="51">STDEV(F180:F182)</f>
        <v>3.7874895734405431E-3</v>
      </c>
      <c r="G184" s="29">
        <f t="shared" si="51"/>
        <v>5.2719623678981198E-3</v>
      </c>
      <c r="H184" s="29">
        <f t="shared" si="51"/>
        <v>8.4159859205738523E-3</v>
      </c>
      <c r="I184" s="29">
        <f t="shared" si="51"/>
        <v>1.8065173895314431E-2</v>
      </c>
      <c r="J184" s="29">
        <f t="shared" si="51"/>
        <v>8.090081275206721E-3</v>
      </c>
      <c r="K184" s="30">
        <f t="shared" si="51"/>
        <v>1.5759097379551702E-2</v>
      </c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</row>
    <row r="185" spans="1:49" x14ac:dyDescent="0.3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</row>
    <row r="186" spans="1:49" x14ac:dyDescent="0.3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</row>
    <row r="187" spans="1:49" ht="15.5" x14ac:dyDescent="0.35">
      <c r="A187" s="5"/>
      <c r="B187" s="5"/>
      <c r="C187" s="6"/>
      <c r="D187" s="6"/>
      <c r="E187" s="52" t="s">
        <v>28</v>
      </c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</row>
    <row r="188" spans="1:49" x14ac:dyDescent="0.35">
      <c r="A188" s="5"/>
      <c r="B188" s="5"/>
      <c r="C188" s="5"/>
      <c r="D188" s="7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</row>
    <row r="189" spans="1:49" x14ac:dyDescent="0.35">
      <c r="A189" s="5"/>
      <c r="B189" s="5"/>
      <c r="C189" s="5"/>
      <c r="D189" s="8"/>
      <c r="E189" s="8"/>
      <c r="F189" s="8"/>
      <c r="G189" s="8"/>
      <c r="H189" s="8"/>
      <c r="I189" s="8"/>
      <c r="J189" s="8"/>
      <c r="K189" s="8"/>
      <c r="L189" s="9" t="s">
        <v>25</v>
      </c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</row>
    <row r="190" spans="1:49" x14ac:dyDescent="0.35">
      <c r="A190" s="5"/>
      <c r="B190" s="5"/>
      <c r="C190" s="5"/>
      <c r="D190" s="10" t="s">
        <v>16</v>
      </c>
      <c r="E190" s="41">
        <v>0</v>
      </c>
      <c r="F190" s="38">
        <v>0.25</v>
      </c>
      <c r="G190" s="38">
        <v>0.5</v>
      </c>
      <c r="H190" s="38">
        <v>1</v>
      </c>
      <c r="I190" s="38">
        <v>2.5</v>
      </c>
      <c r="J190" s="38">
        <v>5</v>
      </c>
      <c r="K190" s="38">
        <v>10</v>
      </c>
      <c r="L190" s="44">
        <v>20</v>
      </c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</row>
    <row r="191" spans="1:49" x14ac:dyDescent="0.35">
      <c r="A191" s="5"/>
      <c r="B191" s="5"/>
      <c r="C191" s="16" t="s">
        <v>4</v>
      </c>
      <c r="D191" s="17" t="s">
        <v>0</v>
      </c>
      <c r="E191" s="18">
        <v>0.30013770655983973</v>
      </c>
      <c r="F191" s="19">
        <v>0.31909377223730334</v>
      </c>
      <c r="G191" s="19">
        <v>0.3222531165168806</v>
      </c>
      <c r="H191" s="19">
        <v>0.31277508367814882</v>
      </c>
      <c r="I191" s="19">
        <v>0.33804983791476695</v>
      </c>
      <c r="J191" s="19">
        <v>0.34752787075349867</v>
      </c>
      <c r="K191" s="19">
        <v>0.33804983791476695</v>
      </c>
      <c r="L191" s="20">
        <v>0.375961969269694</v>
      </c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</row>
    <row r="192" spans="1:49" x14ac:dyDescent="0.35">
      <c r="A192" s="5"/>
      <c r="B192" s="5"/>
      <c r="C192" s="21" t="s">
        <v>5</v>
      </c>
      <c r="D192" s="22" t="s">
        <v>1</v>
      </c>
      <c r="E192" s="74">
        <v>0.31593442795772603</v>
      </c>
      <c r="F192" s="74">
        <v>0.31277508367814882</v>
      </c>
      <c r="G192" s="74">
        <v>0.31909377223730334</v>
      </c>
      <c r="H192" s="74">
        <v>0.32857180507603517</v>
      </c>
      <c r="I192" s="74">
        <v>0.33804983791476695</v>
      </c>
      <c r="J192" s="74">
        <v>0.35068721503307598</v>
      </c>
      <c r="K192" s="74">
        <v>0.34752787075349867</v>
      </c>
      <c r="L192" s="25">
        <v>0.375961969269694</v>
      </c>
      <c r="M192" s="5"/>
      <c r="N192" s="69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</row>
    <row r="193" spans="1:49" x14ac:dyDescent="0.35">
      <c r="A193" s="5"/>
      <c r="B193" s="5"/>
      <c r="C193" s="21"/>
      <c r="D193" s="22" t="s">
        <v>63</v>
      </c>
      <c r="E193" s="23">
        <v>0.31593442795772603</v>
      </c>
      <c r="F193" s="24">
        <v>0.31593442795772603</v>
      </c>
      <c r="G193" s="24">
        <v>0.32541246079645786</v>
      </c>
      <c r="H193" s="24">
        <v>0.33804983791476695</v>
      </c>
      <c r="I193" s="24">
        <v>0.33173114935561243</v>
      </c>
      <c r="J193" s="24">
        <v>0.34436852647392147</v>
      </c>
      <c r="K193" s="24">
        <v>0.36016524787180759</v>
      </c>
      <c r="L193" s="25">
        <v>0.36964328071053953</v>
      </c>
      <c r="M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</row>
    <row r="194" spans="1:49" ht="17" x14ac:dyDescent="0.35">
      <c r="A194" s="5"/>
      <c r="B194" s="5"/>
      <c r="C194" s="21" t="s">
        <v>20</v>
      </c>
      <c r="D194" s="42" t="s">
        <v>2</v>
      </c>
      <c r="E194" s="23">
        <f>AVERAGE(E191:E193)</f>
        <v>0.3106688541584306</v>
      </c>
      <c r="F194" s="24">
        <f t="shared" ref="F194:L194" si="52">AVERAGE(F191:F193)</f>
        <v>0.31593442795772608</v>
      </c>
      <c r="G194" s="24">
        <f t="shared" si="52"/>
        <v>0.32225311651688066</v>
      </c>
      <c r="H194" s="24">
        <f t="shared" si="52"/>
        <v>0.326465575556317</v>
      </c>
      <c r="I194" s="24">
        <f t="shared" si="52"/>
        <v>0.33594360839504872</v>
      </c>
      <c r="J194" s="24">
        <f t="shared" si="52"/>
        <v>0.34752787075349872</v>
      </c>
      <c r="K194" s="24">
        <f t="shared" si="52"/>
        <v>0.3485809855133577</v>
      </c>
      <c r="L194" s="25">
        <f t="shared" si="52"/>
        <v>0.37385573974997582</v>
      </c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</row>
    <row r="195" spans="1:49" x14ac:dyDescent="0.35">
      <c r="A195" s="5"/>
      <c r="B195" s="5"/>
      <c r="C195" s="26"/>
      <c r="D195" s="43" t="s">
        <v>3</v>
      </c>
      <c r="E195" s="28">
        <f>STDEV(E191:E193)</f>
        <v>9.120241351383172E-3</v>
      </c>
      <c r="F195" s="29">
        <f t="shared" ref="F195:L195" si="53">STDEV(F191:F193)</f>
        <v>3.1593442795772586E-3</v>
      </c>
      <c r="G195" s="29">
        <f t="shared" si="53"/>
        <v>3.1593442795772586E-3</v>
      </c>
      <c r="H195" s="29">
        <f t="shared" si="53"/>
        <v>1.2768337891936472E-2</v>
      </c>
      <c r="I195" s="29">
        <f t="shared" si="53"/>
        <v>3.6480965405532688E-3</v>
      </c>
      <c r="J195" s="29">
        <f t="shared" si="53"/>
        <v>3.1593442795772586E-3</v>
      </c>
      <c r="K195" s="29">
        <f t="shared" si="53"/>
        <v>1.1095252471893908E-2</v>
      </c>
      <c r="L195" s="30">
        <f t="shared" si="53"/>
        <v>3.6480965405532367E-3</v>
      </c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</row>
    <row r="196" spans="1:49" x14ac:dyDescent="0.3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</row>
    <row r="197" spans="1:49" x14ac:dyDescent="0.35">
      <c r="A197" s="5"/>
      <c r="B197" s="5"/>
      <c r="C197" s="5"/>
      <c r="D197" s="8"/>
      <c r="E197" s="8"/>
      <c r="F197" s="8"/>
      <c r="G197" s="8"/>
      <c r="H197" s="8"/>
      <c r="I197" s="8"/>
      <c r="J197" s="8"/>
      <c r="K197" s="8"/>
      <c r="L197" s="9" t="s">
        <v>26</v>
      </c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</row>
    <row r="198" spans="1:49" x14ac:dyDescent="0.35">
      <c r="A198" s="5"/>
      <c r="B198" s="5"/>
      <c r="C198" s="5"/>
      <c r="D198" s="10" t="s">
        <v>16</v>
      </c>
      <c r="E198" s="41">
        <v>0</v>
      </c>
      <c r="F198" s="38">
        <v>0.25</v>
      </c>
      <c r="G198" s="38">
        <v>0.5</v>
      </c>
      <c r="H198" s="38">
        <v>1</v>
      </c>
      <c r="I198" s="38">
        <v>2.5</v>
      </c>
      <c r="J198" s="38">
        <v>5</v>
      </c>
      <c r="K198" s="38">
        <v>10</v>
      </c>
      <c r="L198" s="44">
        <v>20</v>
      </c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</row>
    <row r="199" spans="1:49" x14ac:dyDescent="0.35">
      <c r="A199" s="5"/>
      <c r="B199" s="5"/>
      <c r="C199" s="16" t="s">
        <v>4</v>
      </c>
      <c r="D199" s="17" t="s">
        <v>0</v>
      </c>
      <c r="E199" s="18">
        <v>0.30329705083941705</v>
      </c>
      <c r="F199" s="19">
        <v>0.30961573939857151</v>
      </c>
      <c r="G199" s="19">
        <v>0.31909377223730334</v>
      </c>
      <c r="H199" s="19">
        <v>0.3222531165168806</v>
      </c>
      <c r="I199" s="19">
        <v>0.35384655931265308</v>
      </c>
      <c r="J199" s="19">
        <v>0.36964328071053953</v>
      </c>
      <c r="K199" s="19">
        <v>0.40123672350631201</v>
      </c>
      <c r="L199" s="20">
        <v>0.43598951058166202</v>
      </c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</row>
    <row r="200" spans="1:49" x14ac:dyDescent="0.35">
      <c r="A200" s="5"/>
      <c r="B200" s="5"/>
      <c r="C200" s="21" t="s">
        <v>5</v>
      </c>
      <c r="D200" s="22" t="s">
        <v>1</v>
      </c>
      <c r="E200" s="23">
        <v>0.30329705083941705</v>
      </c>
      <c r="F200" s="24">
        <v>0.30013770655983973</v>
      </c>
      <c r="G200" s="24">
        <v>0.31593442795772603</v>
      </c>
      <c r="H200" s="24">
        <v>0.32541246079645786</v>
      </c>
      <c r="I200" s="24">
        <v>0.34752787075349867</v>
      </c>
      <c r="J200" s="24">
        <v>0.37280262499011679</v>
      </c>
      <c r="K200" s="24">
        <v>0.40439606778588921</v>
      </c>
      <c r="L200" s="25">
        <v>0.4454675434203938</v>
      </c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</row>
    <row r="201" spans="1:49" x14ac:dyDescent="0.35">
      <c r="A201" s="5"/>
      <c r="B201" s="5"/>
      <c r="C201" s="21"/>
      <c r="D201" s="22" t="s">
        <v>63</v>
      </c>
      <c r="E201" s="23">
        <v>0.30013770655983973</v>
      </c>
      <c r="F201" s="24">
        <v>0.30329705083941705</v>
      </c>
      <c r="G201" s="24">
        <v>0.31909377223730334</v>
      </c>
      <c r="H201" s="24">
        <v>0.3222531165168806</v>
      </c>
      <c r="I201" s="24">
        <v>0.34752787075349867</v>
      </c>
      <c r="J201" s="24">
        <v>0.36964328071053953</v>
      </c>
      <c r="K201" s="24">
        <v>0.40439606778588921</v>
      </c>
      <c r="L201" s="25">
        <v>0.44862688769997111</v>
      </c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</row>
    <row r="202" spans="1:49" ht="17" x14ac:dyDescent="0.35">
      <c r="A202" s="5"/>
      <c r="B202" s="5"/>
      <c r="C202" s="21" t="s">
        <v>20</v>
      </c>
      <c r="D202" s="42" t="s">
        <v>2</v>
      </c>
      <c r="E202" s="23">
        <f>AVERAGE(E199:E201)</f>
        <v>0.30224393607955796</v>
      </c>
      <c r="F202" s="24">
        <f t="shared" ref="F202:L202" si="54">AVERAGE(F199:F201)</f>
        <v>0.30435016559927613</v>
      </c>
      <c r="G202" s="24">
        <f t="shared" si="54"/>
        <v>0.3180406574774442</v>
      </c>
      <c r="H202" s="24">
        <f t="shared" si="54"/>
        <v>0.32330623127673969</v>
      </c>
      <c r="I202" s="24">
        <f t="shared" si="54"/>
        <v>0.34963410027321684</v>
      </c>
      <c r="J202" s="24">
        <f t="shared" si="54"/>
        <v>0.37069639547039862</v>
      </c>
      <c r="K202" s="24">
        <f t="shared" si="54"/>
        <v>0.40334295302603013</v>
      </c>
      <c r="L202" s="25">
        <f t="shared" si="54"/>
        <v>0.44336131390067562</v>
      </c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</row>
    <row r="203" spans="1:49" x14ac:dyDescent="0.35">
      <c r="A203" s="5"/>
      <c r="B203" s="5"/>
      <c r="C203" s="26"/>
      <c r="D203" s="43" t="s">
        <v>3</v>
      </c>
      <c r="E203" s="28">
        <f>STDEV(E199:E201)</f>
        <v>1.8240482702766665E-3</v>
      </c>
      <c r="F203" s="29">
        <f t="shared" ref="F203:L203" si="55">STDEV(F199:F201)</f>
        <v>4.8259781025294986E-3</v>
      </c>
      <c r="G203" s="29">
        <f t="shared" si="55"/>
        <v>1.8240482702766667E-3</v>
      </c>
      <c r="H203" s="29">
        <f t="shared" si="55"/>
        <v>1.8240482702766344E-3</v>
      </c>
      <c r="I203" s="29">
        <f t="shared" si="55"/>
        <v>3.6480965405532046E-3</v>
      </c>
      <c r="J203" s="29">
        <f t="shared" si="55"/>
        <v>1.8240482702766344E-3</v>
      </c>
      <c r="K203" s="29">
        <f t="shared" si="55"/>
        <v>1.8240482702766023E-3</v>
      </c>
      <c r="L203" s="30">
        <f t="shared" si="55"/>
        <v>6.5766995674038254E-3</v>
      </c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</row>
    <row r="204" spans="1:49" x14ac:dyDescent="0.3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</row>
    <row r="205" spans="1:49" x14ac:dyDescent="0.35">
      <c r="A205" s="5"/>
      <c r="B205" s="5"/>
      <c r="C205" s="5"/>
      <c r="D205" s="8"/>
      <c r="E205" s="8"/>
      <c r="F205" s="8"/>
      <c r="G205" s="8"/>
      <c r="H205" s="8"/>
      <c r="I205" s="8"/>
      <c r="J205" s="8"/>
      <c r="K205" s="8"/>
      <c r="L205" s="9" t="s">
        <v>24</v>
      </c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</row>
    <row r="206" spans="1:49" x14ac:dyDescent="0.35">
      <c r="A206" s="5"/>
      <c r="B206" s="5"/>
      <c r="C206" s="5"/>
      <c r="D206" s="10" t="s">
        <v>16</v>
      </c>
      <c r="E206" s="41">
        <v>0</v>
      </c>
      <c r="F206" s="38">
        <v>0.25</v>
      </c>
      <c r="G206" s="38">
        <v>0.5</v>
      </c>
      <c r="H206" s="38">
        <v>1</v>
      </c>
      <c r="I206" s="38">
        <v>2.5</v>
      </c>
      <c r="J206" s="38">
        <v>5</v>
      </c>
      <c r="K206" s="38">
        <v>10</v>
      </c>
      <c r="L206" s="44">
        <v>20</v>
      </c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</row>
    <row r="207" spans="1:49" x14ac:dyDescent="0.35">
      <c r="A207" s="5"/>
      <c r="B207" s="5"/>
      <c r="C207" s="16" t="s">
        <v>4</v>
      </c>
      <c r="D207" s="17" t="s">
        <v>0</v>
      </c>
      <c r="E207" s="18">
        <v>0.1342721318820336</v>
      </c>
      <c r="F207" s="19">
        <v>0.21009639459188778</v>
      </c>
      <c r="G207" s="19">
        <v>0.29855803442005113</v>
      </c>
      <c r="H207" s="19">
        <v>0.36490426429117362</v>
      </c>
      <c r="I207" s="19">
        <v>0.43756918272145051</v>
      </c>
      <c r="J207" s="19">
        <v>0.51655278971088214</v>
      </c>
      <c r="K207" s="19">
        <v>0.53076983896897978</v>
      </c>
      <c r="L207" s="20">
        <v>0.56236328176475237</v>
      </c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</row>
    <row r="208" spans="1:49" x14ac:dyDescent="0.35">
      <c r="A208" s="5"/>
      <c r="B208" s="5"/>
      <c r="C208" s="21" t="s">
        <v>5</v>
      </c>
      <c r="D208" s="22" t="s">
        <v>1</v>
      </c>
      <c r="E208" s="23">
        <v>0.14059082044118809</v>
      </c>
      <c r="F208" s="24">
        <v>0.21325573887146512</v>
      </c>
      <c r="G208" s="24">
        <v>0.30487672297920565</v>
      </c>
      <c r="H208" s="24">
        <v>0.36174492001159642</v>
      </c>
      <c r="I208" s="24">
        <v>0.43756918272145057</v>
      </c>
      <c r="J208" s="24">
        <v>0.52287147827003677</v>
      </c>
      <c r="K208" s="24">
        <v>0.52445115040982526</v>
      </c>
      <c r="L208" s="25">
        <v>0.57816000316263871</v>
      </c>
      <c r="M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</row>
    <row r="209" spans="1:49" x14ac:dyDescent="0.35">
      <c r="A209" s="5"/>
      <c r="B209" s="5"/>
      <c r="C209" s="21"/>
      <c r="D209" s="22" t="s">
        <v>63</v>
      </c>
      <c r="E209" s="23">
        <v>0.1342721318820336</v>
      </c>
      <c r="F209" s="24">
        <v>0.2258931159897741</v>
      </c>
      <c r="G209" s="24">
        <v>0.29855803442005113</v>
      </c>
      <c r="H209" s="24">
        <v>0.38070098568905997</v>
      </c>
      <c r="I209" s="24">
        <v>0.45020655983975966</v>
      </c>
      <c r="J209" s="24">
        <v>0.49127803547426402</v>
      </c>
      <c r="K209" s="24">
        <v>0.52445115040982515</v>
      </c>
      <c r="L209" s="25">
        <v>0.57184131460348442</v>
      </c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</row>
    <row r="210" spans="1:49" ht="17" x14ac:dyDescent="0.35">
      <c r="A210" s="5"/>
      <c r="B210" s="5"/>
      <c r="C210" s="21" t="s">
        <v>20</v>
      </c>
      <c r="D210" s="42" t="s">
        <v>2</v>
      </c>
      <c r="E210" s="23">
        <f>AVERAGE(E207:E209)</f>
        <v>0.13637836140175175</v>
      </c>
      <c r="F210" s="24">
        <f t="shared" ref="F210:L210" si="56">AVERAGE(F207:F209)</f>
        <v>0.21641508315104233</v>
      </c>
      <c r="G210" s="24">
        <f t="shared" si="56"/>
        <v>0.30066426393976931</v>
      </c>
      <c r="H210" s="24">
        <f t="shared" si="56"/>
        <v>0.36911672333061002</v>
      </c>
      <c r="I210" s="24">
        <f t="shared" si="56"/>
        <v>0.44178164176088686</v>
      </c>
      <c r="J210" s="24">
        <f t="shared" si="56"/>
        <v>0.51023410115172763</v>
      </c>
      <c r="K210" s="24">
        <f t="shared" si="56"/>
        <v>0.52655737992954332</v>
      </c>
      <c r="L210" s="25">
        <f t="shared" si="56"/>
        <v>0.57078819984362517</v>
      </c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</row>
    <row r="211" spans="1:49" x14ac:dyDescent="0.35">
      <c r="A211" s="5"/>
      <c r="B211" s="5"/>
      <c r="C211" s="26"/>
      <c r="D211" s="43" t="s">
        <v>3</v>
      </c>
      <c r="E211" s="28">
        <f>STDEV(E207:E209)</f>
        <v>3.6480965405532527E-3</v>
      </c>
      <c r="F211" s="29">
        <f t="shared" ref="F211:L211" si="57">STDEV(F207:F209)</f>
        <v>8.3588392697959459E-3</v>
      </c>
      <c r="G211" s="29">
        <f t="shared" si="57"/>
        <v>3.6480965405532688E-3</v>
      </c>
      <c r="H211" s="29">
        <f t="shared" si="57"/>
        <v>1.0155870955328002E-2</v>
      </c>
      <c r="I211" s="29">
        <f t="shared" si="57"/>
        <v>7.2961930811065853E-3</v>
      </c>
      <c r="J211" s="29">
        <f t="shared" si="57"/>
        <v>1.6717678539591968E-2</v>
      </c>
      <c r="K211" s="29">
        <f t="shared" si="57"/>
        <v>3.6480965405533009E-3</v>
      </c>
      <c r="L211" s="30">
        <f t="shared" si="57"/>
        <v>7.9508420782760589E-3</v>
      </c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</row>
    <row r="212" spans="1:49" x14ac:dyDescent="0.3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</row>
    <row r="213" spans="1:49" x14ac:dyDescent="0.3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</row>
    <row r="214" spans="1:49" x14ac:dyDescent="0.3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</row>
    <row r="215" spans="1:49" x14ac:dyDescent="0.3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</row>
    <row r="216" spans="1:49" x14ac:dyDescent="0.3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</row>
    <row r="217" spans="1:49" x14ac:dyDescent="0.3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</row>
    <row r="218" spans="1:49" x14ac:dyDescent="0.3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</row>
    <row r="219" spans="1:49" x14ac:dyDescent="0.3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</row>
    <row r="220" spans="1:49" x14ac:dyDescent="0.3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</row>
    <row r="221" spans="1:49" x14ac:dyDescent="0.3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</row>
    <row r="222" spans="1:49" x14ac:dyDescent="0.3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</row>
    <row r="223" spans="1:49" x14ac:dyDescent="0.3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</row>
    <row r="224" spans="1:49" x14ac:dyDescent="0.3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</row>
    <row r="225" spans="1:49" x14ac:dyDescent="0.3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</row>
    <row r="226" spans="1:49" x14ac:dyDescent="0.3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</row>
    <row r="227" spans="1:49" x14ac:dyDescent="0.3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</row>
    <row r="228" spans="1:49" x14ac:dyDescent="0.3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</row>
    <row r="229" spans="1:49" x14ac:dyDescent="0.3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</row>
    <row r="230" spans="1:49" x14ac:dyDescent="0.3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</row>
    <row r="231" spans="1:49" x14ac:dyDescent="0.3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</row>
    <row r="232" spans="1:49" x14ac:dyDescent="0.3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</row>
    <row r="233" spans="1:49" x14ac:dyDescent="0.3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</row>
    <row r="234" spans="1:49" x14ac:dyDescent="0.3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</row>
    <row r="235" spans="1:49" x14ac:dyDescent="0.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</row>
    <row r="236" spans="1:49" x14ac:dyDescent="0.3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</row>
    <row r="237" spans="1:49" x14ac:dyDescent="0.3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</row>
    <row r="238" spans="1:49" x14ac:dyDescent="0.3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</row>
    <row r="239" spans="1:49" x14ac:dyDescent="0.3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</row>
    <row r="240" spans="1:49" x14ac:dyDescent="0.3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</row>
    <row r="241" spans="1:49" x14ac:dyDescent="0.3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</row>
    <row r="242" spans="1:49" x14ac:dyDescent="0.3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</row>
    <row r="243" spans="1:49" x14ac:dyDescent="0.3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</row>
    <row r="244" spans="1:49" x14ac:dyDescent="0.3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</row>
    <row r="245" spans="1:49" x14ac:dyDescent="0.3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</row>
    <row r="246" spans="1:49" x14ac:dyDescent="0.3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</row>
    <row r="247" spans="1:49" x14ac:dyDescent="0.3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</row>
    <row r="248" spans="1:49" x14ac:dyDescent="0.3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</row>
    <row r="249" spans="1:49" x14ac:dyDescent="0.3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</row>
    <row r="250" spans="1:49" x14ac:dyDescent="0.3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5"/>
    </row>
    <row r="251" spans="1:49" x14ac:dyDescent="0.3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5"/>
    </row>
    <row r="252" spans="1:49" x14ac:dyDescent="0.3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</row>
    <row r="253" spans="1:49" x14ac:dyDescent="0.3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</row>
    <row r="254" spans="1:49" x14ac:dyDescent="0.3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</row>
    <row r="255" spans="1:49" x14ac:dyDescent="0.3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</row>
    <row r="256" spans="1:49" x14ac:dyDescent="0.3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  <c r="AW256" s="5"/>
    </row>
    <row r="257" spans="1:49" x14ac:dyDescent="0.3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</row>
    <row r="258" spans="1:49" x14ac:dyDescent="0.3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  <c r="AW258" s="5"/>
    </row>
    <row r="259" spans="1:49" x14ac:dyDescent="0.3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</row>
    <row r="260" spans="1:49" x14ac:dyDescent="0.3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</row>
    <row r="261" spans="1:49" x14ac:dyDescent="0.3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</row>
    <row r="262" spans="1:49" x14ac:dyDescent="0.3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</row>
    <row r="263" spans="1:49" x14ac:dyDescent="0.3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</row>
    <row r="264" spans="1:49" x14ac:dyDescent="0.3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</row>
    <row r="265" spans="1:49" x14ac:dyDescent="0.3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</row>
    <row r="266" spans="1:49" x14ac:dyDescent="0.3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</row>
    <row r="267" spans="1:49" x14ac:dyDescent="0.3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</row>
    <row r="268" spans="1:49" x14ac:dyDescent="0.3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</row>
    <row r="269" spans="1:49" x14ac:dyDescent="0.3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</row>
    <row r="270" spans="1:49" x14ac:dyDescent="0.3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</row>
    <row r="271" spans="1:49" x14ac:dyDescent="0.3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</row>
    <row r="272" spans="1:49" x14ac:dyDescent="0.3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</row>
    <row r="273" spans="1:49" x14ac:dyDescent="0.3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</row>
    <row r="274" spans="1:49" x14ac:dyDescent="0.3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</row>
    <row r="275" spans="1:49" x14ac:dyDescent="0.3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</row>
    <row r="276" spans="1:49" x14ac:dyDescent="0.3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</row>
    <row r="277" spans="1:49" x14ac:dyDescent="0.3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</row>
    <row r="278" spans="1:49" x14ac:dyDescent="0.3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</row>
    <row r="279" spans="1:49" x14ac:dyDescent="0.3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</row>
    <row r="280" spans="1:49" x14ac:dyDescent="0.3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</row>
    <row r="281" spans="1:49" x14ac:dyDescent="0.3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</row>
    <row r="282" spans="1:49" x14ac:dyDescent="0.3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</row>
    <row r="283" spans="1:49" x14ac:dyDescent="0.3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</row>
    <row r="284" spans="1:49" x14ac:dyDescent="0.3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</row>
    <row r="285" spans="1:49" x14ac:dyDescent="0.3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</row>
    <row r="286" spans="1:49" x14ac:dyDescent="0.3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</row>
    <row r="287" spans="1:49" x14ac:dyDescent="0.3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</row>
    <row r="288" spans="1:49" x14ac:dyDescent="0.3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</row>
    <row r="289" spans="1:49" x14ac:dyDescent="0.3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</row>
    <row r="290" spans="1:49" x14ac:dyDescent="0.3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</row>
    <row r="291" spans="1:49" x14ac:dyDescent="0.3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</row>
    <row r="292" spans="1:49" x14ac:dyDescent="0.3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</row>
    <row r="293" spans="1:49" x14ac:dyDescent="0.3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</row>
    <row r="294" spans="1:49" x14ac:dyDescent="0.3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</row>
    <row r="295" spans="1:49" x14ac:dyDescent="0.3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</row>
    <row r="296" spans="1:49" x14ac:dyDescent="0.3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</row>
    <row r="297" spans="1:49" x14ac:dyDescent="0.3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</row>
    <row r="298" spans="1:49" x14ac:dyDescent="0.3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</row>
    <row r="299" spans="1:49" x14ac:dyDescent="0.3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</row>
    <row r="300" spans="1:49" x14ac:dyDescent="0.3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</row>
    <row r="301" spans="1:49" x14ac:dyDescent="0.3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</row>
    <row r="302" spans="1:49" x14ac:dyDescent="0.3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</row>
    <row r="303" spans="1:49" x14ac:dyDescent="0.3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</row>
    <row r="304" spans="1:49" x14ac:dyDescent="0.3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</row>
    <row r="305" spans="1:49" x14ac:dyDescent="0.3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</row>
    <row r="306" spans="1:49" x14ac:dyDescent="0.3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</row>
    <row r="307" spans="1:49" x14ac:dyDescent="0.3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</row>
    <row r="308" spans="1:49" x14ac:dyDescent="0.3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</row>
    <row r="309" spans="1:49" x14ac:dyDescent="0.3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</row>
    <row r="310" spans="1:49" x14ac:dyDescent="0.3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</row>
    <row r="311" spans="1:49" x14ac:dyDescent="0.3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</row>
    <row r="312" spans="1:49" x14ac:dyDescent="0.3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</row>
    <row r="313" spans="1:49" x14ac:dyDescent="0.3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</row>
    <row r="314" spans="1:49" x14ac:dyDescent="0.3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</row>
    <row r="315" spans="1:49" x14ac:dyDescent="0.3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</row>
    <row r="316" spans="1:49" x14ac:dyDescent="0.3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</row>
    <row r="317" spans="1:49" x14ac:dyDescent="0.3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</row>
    <row r="318" spans="1:49" x14ac:dyDescent="0.3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</row>
    <row r="319" spans="1:49" x14ac:dyDescent="0.3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</row>
    <row r="320" spans="1:49" x14ac:dyDescent="0.3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</row>
    <row r="321" spans="1:28" x14ac:dyDescent="0.3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</row>
    <row r="322" spans="1:28" x14ac:dyDescent="0.3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</row>
    <row r="323" spans="1:28" x14ac:dyDescent="0.3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</row>
    <row r="324" spans="1:28" x14ac:dyDescent="0.3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</row>
    <row r="325" spans="1:28" x14ac:dyDescent="0.3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</row>
    <row r="326" spans="1:28" x14ac:dyDescent="0.3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</row>
    <row r="327" spans="1:28" x14ac:dyDescent="0.3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</row>
    <row r="328" spans="1:28" x14ac:dyDescent="0.3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</row>
    <row r="329" spans="1:28" x14ac:dyDescent="0.3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</row>
    <row r="330" spans="1:28" x14ac:dyDescent="0.3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</row>
    <row r="331" spans="1:28" x14ac:dyDescent="0.3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</row>
    <row r="332" spans="1:28" x14ac:dyDescent="0.3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</row>
    <row r="333" spans="1:28" x14ac:dyDescent="0.3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</row>
    <row r="334" spans="1:28" x14ac:dyDescent="0.3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</row>
    <row r="335" spans="1:28" x14ac:dyDescent="0.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</row>
    <row r="336" spans="1:28" x14ac:dyDescent="0.3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</row>
    <row r="337" spans="1:28" x14ac:dyDescent="0.3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</row>
    <row r="338" spans="1:28" x14ac:dyDescent="0.3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</row>
    <row r="339" spans="1:28" x14ac:dyDescent="0.3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</row>
    <row r="340" spans="1:28" x14ac:dyDescent="0.3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</row>
    <row r="341" spans="1:28" x14ac:dyDescent="0.3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</row>
    <row r="342" spans="1:28" x14ac:dyDescent="0.3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</row>
    <row r="343" spans="1:28" x14ac:dyDescent="0.3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</row>
    <row r="344" spans="1:28" x14ac:dyDescent="0.3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</row>
    <row r="345" spans="1:28" x14ac:dyDescent="0.3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</row>
    <row r="346" spans="1:28" x14ac:dyDescent="0.3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</row>
    <row r="347" spans="1:28" x14ac:dyDescent="0.3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</row>
    <row r="348" spans="1:28" x14ac:dyDescent="0.3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</row>
    <row r="349" spans="1:28" x14ac:dyDescent="0.3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</row>
    <row r="350" spans="1:28" x14ac:dyDescent="0.3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</row>
    <row r="351" spans="1:28" x14ac:dyDescent="0.3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</row>
    <row r="352" spans="1:28" x14ac:dyDescent="0.3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</row>
    <row r="353" spans="1:28" x14ac:dyDescent="0.3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</row>
    <row r="354" spans="1:28" x14ac:dyDescent="0.3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</row>
    <row r="355" spans="1:28" x14ac:dyDescent="0.3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</row>
    <row r="356" spans="1:28" x14ac:dyDescent="0.3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</row>
    <row r="357" spans="1:28" x14ac:dyDescent="0.3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</row>
    <row r="358" spans="1:28" x14ac:dyDescent="0.3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</row>
    <row r="359" spans="1:28" x14ac:dyDescent="0.3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</row>
    <row r="360" spans="1:28" x14ac:dyDescent="0.3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</row>
    <row r="361" spans="1:28" x14ac:dyDescent="0.3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</row>
    <row r="362" spans="1:28" x14ac:dyDescent="0.3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</row>
    <row r="363" spans="1:28" x14ac:dyDescent="0.3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</row>
    <row r="364" spans="1:28" x14ac:dyDescent="0.3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</row>
    <row r="365" spans="1:28" x14ac:dyDescent="0.3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</row>
    <row r="366" spans="1:28" x14ac:dyDescent="0.3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</row>
    <row r="367" spans="1:28" x14ac:dyDescent="0.3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</row>
    <row r="368" spans="1:28" x14ac:dyDescent="0.3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</row>
    <row r="369" spans="1:28" x14ac:dyDescent="0.3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</row>
    <row r="370" spans="1:28" x14ac:dyDescent="0.3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</row>
    <row r="371" spans="1:28" x14ac:dyDescent="0.3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</row>
    <row r="372" spans="1:28" x14ac:dyDescent="0.3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</row>
    <row r="373" spans="1:28" x14ac:dyDescent="0.3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</row>
    <row r="374" spans="1:28" x14ac:dyDescent="0.3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</row>
    <row r="375" spans="1:28" x14ac:dyDescent="0.3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</row>
    <row r="376" spans="1:28" x14ac:dyDescent="0.3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</row>
    <row r="377" spans="1:28" x14ac:dyDescent="0.3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</row>
    <row r="378" spans="1:28" x14ac:dyDescent="0.3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</row>
    <row r="379" spans="1:28" x14ac:dyDescent="0.3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</row>
    <row r="380" spans="1:28" x14ac:dyDescent="0.3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</row>
    <row r="381" spans="1:28" x14ac:dyDescent="0.3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</row>
    <row r="382" spans="1:28" x14ac:dyDescent="0.3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</row>
    <row r="383" spans="1:28" x14ac:dyDescent="0.3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</row>
    <row r="384" spans="1:28" x14ac:dyDescent="0.3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</row>
    <row r="385" spans="1:28" x14ac:dyDescent="0.3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</row>
    <row r="386" spans="1:28" x14ac:dyDescent="0.3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</row>
    <row r="387" spans="1:28" x14ac:dyDescent="0.3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</row>
    <row r="388" spans="1:28" x14ac:dyDescent="0.3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</row>
    <row r="389" spans="1:28" x14ac:dyDescent="0.3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</row>
    <row r="390" spans="1:28" x14ac:dyDescent="0.3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</row>
    <row r="391" spans="1:28" x14ac:dyDescent="0.3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</row>
    <row r="392" spans="1:28" x14ac:dyDescent="0.3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</row>
    <row r="393" spans="1:28" x14ac:dyDescent="0.3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</row>
    <row r="394" spans="1:28" x14ac:dyDescent="0.3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</row>
    <row r="395" spans="1:28" x14ac:dyDescent="0.3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</row>
    <row r="396" spans="1:28" x14ac:dyDescent="0.3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</row>
    <row r="397" spans="1:28" x14ac:dyDescent="0.3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</row>
    <row r="398" spans="1:28" x14ac:dyDescent="0.3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</row>
    <row r="399" spans="1:28" x14ac:dyDescent="0.3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</row>
    <row r="400" spans="1:28" x14ac:dyDescent="0.3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</row>
    <row r="401" spans="1:28" x14ac:dyDescent="0.3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</row>
    <row r="402" spans="1:28" x14ac:dyDescent="0.3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</row>
    <row r="403" spans="1:28" x14ac:dyDescent="0.3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</row>
    <row r="404" spans="1:28" x14ac:dyDescent="0.3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</row>
    <row r="405" spans="1:28" x14ac:dyDescent="0.3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</row>
    <row r="406" spans="1:28" x14ac:dyDescent="0.3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</row>
    <row r="407" spans="1:28" x14ac:dyDescent="0.3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</row>
    <row r="408" spans="1:28" x14ac:dyDescent="0.3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</row>
    <row r="409" spans="1:28" x14ac:dyDescent="0.3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</row>
    <row r="410" spans="1:28" x14ac:dyDescent="0.3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</row>
    <row r="411" spans="1:28" x14ac:dyDescent="0.3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</row>
    <row r="412" spans="1:28" x14ac:dyDescent="0.3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</row>
    <row r="413" spans="1:28" x14ac:dyDescent="0.3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</row>
    <row r="414" spans="1:28" x14ac:dyDescent="0.3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</row>
    <row r="415" spans="1:28" x14ac:dyDescent="0.3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</row>
    <row r="416" spans="1:28" x14ac:dyDescent="0.3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</row>
    <row r="417" spans="1:28" x14ac:dyDescent="0.3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</row>
    <row r="418" spans="1:28" x14ac:dyDescent="0.3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</row>
    <row r="419" spans="1:28" x14ac:dyDescent="0.3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</row>
    <row r="420" spans="1:28" x14ac:dyDescent="0.3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</row>
    <row r="421" spans="1:28" x14ac:dyDescent="0.3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</row>
    <row r="422" spans="1:28" x14ac:dyDescent="0.3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</row>
    <row r="423" spans="1:28" x14ac:dyDescent="0.3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</row>
    <row r="424" spans="1:28" x14ac:dyDescent="0.3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</row>
    <row r="425" spans="1:28" x14ac:dyDescent="0.3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</row>
    <row r="426" spans="1:28" x14ac:dyDescent="0.3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</row>
    <row r="427" spans="1:28" x14ac:dyDescent="0.3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</row>
    <row r="428" spans="1:28" x14ac:dyDescent="0.3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</row>
    <row r="429" spans="1:28" x14ac:dyDescent="0.3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</row>
    <row r="430" spans="1:28" x14ac:dyDescent="0.3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</row>
    <row r="431" spans="1:28" x14ac:dyDescent="0.3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</row>
    <row r="432" spans="1:28" x14ac:dyDescent="0.3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</row>
    <row r="433" spans="1:28" x14ac:dyDescent="0.3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</row>
    <row r="434" spans="1:28" x14ac:dyDescent="0.3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</row>
    <row r="435" spans="1:28" x14ac:dyDescent="0.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</row>
    <row r="436" spans="1:28" x14ac:dyDescent="0.3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</row>
    <row r="437" spans="1:28" x14ac:dyDescent="0.3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</row>
    <row r="438" spans="1:28" x14ac:dyDescent="0.3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</row>
    <row r="439" spans="1:28" x14ac:dyDescent="0.3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</row>
    <row r="440" spans="1:28" x14ac:dyDescent="0.3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</row>
    <row r="441" spans="1:28" x14ac:dyDescent="0.3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</row>
    <row r="442" spans="1:28" x14ac:dyDescent="0.3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</row>
    <row r="443" spans="1:28" x14ac:dyDescent="0.3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</row>
    <row r="444" spans="1:28" x14ac:dyDescent="0.3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</row>
    <row r="445" spans="1:28" x14ac:dyDescent="0.3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</row>
    <row r="446" spans="1:28" x14ac:dyDescent="0.3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</row>
    <row r="447" spans="1:28" x14ac:dyDescent="0.3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</row>
    <row r="448" spans="1:28" x14ac:dyDescent="0.3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</row>
    <row r="449" spans="1:28" x14ac:dyDescent="0.3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</row>
    <row r="450" spans="1:28" x14ac:dyDescent="0.3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</row>
    <row r="451" spans="1:28" x14ac:dyDescent="0.3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</row>
    <row r="452" spans="1:28" x14ac:dyDescent="0.3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</row>
    <row r="453" spans="1:28" x14ac:dyDescent="0.3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</row>
    <row r="454" spans="1:28" x14ac:dyDescent="0.3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</row>
    <row r="455" spans="1:28" x14ac:dyDescent="0.3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</row>
    <row r="456" spans="1:28" x14ac:dyDescent="0.3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</row>
    <row r="457" spans="1:28" x14ac:dyDescent="0.3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</row>
    <row r="458" spans="1:28" x14ac:dyDescent="0.3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</row>
    <row r="459" spans="1:28" x14ac:dyDescent="0.3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</row>
    <row r="460" spans="1:28" x14ac:dyDescent="0.3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</row>
    <row r="461" spans="1:28" x14ac:dyDescent="0.3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</row>
    <row r="462" spans="1:28" x14ac:dyDescent="0.3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</row>
    <row r="463" spans="1:28" x14ac:dyDescent="0.3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</row>
    <row r="464" spans="1:28" x14ac:dyDescent="0.3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</row>
    <row r="465" spans="1:28" x14ac:dyDescent="0.3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</row>
    <row r="466" spans="1:28" x14ac:dyDescent="0.3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</row>
    <row r="467" spans="1:28" x14ac:dyDescent="0.3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</row>
    <row r="468" spans="1:28" x14ac:dyDescent="0.3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</row>
    <row r="469" spans="1:28" x14ac:dyDescent="0.3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</row>
    <row r="470" spans="1:28" x14ac:dyDescent="0.3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</row>
    <row r="471" spans="1:28" x14ac:dyDescent="0.3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</row>
    <row r="472" spans="1:28" x14ac:dyDescent="0.3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</row>
    <row r="473" spans="1:28" x14ac:dyDescent="0.3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</row>
    <row r="474" spans="1:28" x14ac:dyDescent="0.3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</row>
    <row r="475" spans="1:28" x14ac:dyDescent="0.3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</row>
    <row r="476" spans="1:28" x14ac:dyDescent="0.3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</row>
    <row r="477" spans="1:28" x14ac:dyDescent="0.3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</row>
    <row r="478" spans="1:28" x14ac:dyDescent="0.3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</row>
    <row r="479" spans="1:28" x14ac:dyDescent="0.3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</row>
    <row r="480" spans="1:28" x14ac:dyDescent="0.3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</row>
    <row r="481" spans="1:28" x14ac:dyDescent="0.3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</row>
    <row r="482" spans="1:28" x14ac:dyDescent="0.3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</row>
    <row r="483" spans="1:28" x14ac:dyDescent="0.3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</row>
    <row r="484" spans="1:28" x14ac:dyDescent="0.3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</row>
    <row r="485" spans="1:28" x14ac:dyDescent="0.3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</row>
    <row r="486" spans="1:28" x14ac:dyDescent="0.3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</row>
    <row r="487" spans="1:28" x14ac:dyDescent="0.3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</row>
    <row r="488" spans="1:28" x14ac:dyDescent="0.3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</row>
    <row r="489" spans="1:28" x14ac:dyDescent="0.3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</row>
    <row r="490" spans="1:28" x14ac:dyDescent="0.3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</row>
    <row r="491" spans="1:28" x14ac:dyDescent="0.3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</row>
    <row r="492" spans="1:28" x14ac:dyDescent="0.3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</row>
    <row r="493" spans="1:28" x14ac:dyDescent="0.3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</row>
    <row r="494" spans="1:28" x14ac:dyDescent="0.3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</row>
    <row r="495" spans="1:28" x14ac:dyDescent="0.3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</row>
    <row r="496" spans="1:28" x14ac:dyDescent="0.3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</row>
    <row r="497" spans="1:28" x14ac:dyDescent="0.3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</row>
    <row r="498" spans="1:28" x14ac:dyDescent="0.3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</row>
    <row r="499" spans="1:28" x14ac:dyDescent="0.3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</row>
    <row r="500" spans="1:28" x14ac:dyDescent="0.3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</row>
    <row r="501" spans="1:28" x14ac:dyDescent="0.3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</row>
    <row r="502" spans="1:28" x14ac:dyDescent="0.3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</row>
    <row r="503" spans="1:28" x14ac:dyDescent="0.3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</row>
    <row r="504" spans="1:28" x14ac:dyDescent="0.3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</row>
    <row r="505" spans="1:28" x14ac:dyDescent="0.3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</row>
    <row r="506" spans="1:28" x14ac:dyDescent="0.3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</row>
    <row r="507" spans="1:28" x14ac:dyDescent="0.3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</row>
    <row r="508" spans="1:28" x14ac:dyDescent="0.3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</row>
    <row r="509" spans="1:28" x14ac:dyDescent="0.3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</row>
    <row r="510" spans="1:28" x14ac:dyDescent="0.3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</row>
    <row r="511" spans="1:28" x14ac:dyDescent="0.3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</row>
    <row r="512" spans="1:28" x14ac:dyDescent="0.3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</row>
    <row r="513" spans="1:28" x14ac:dyDescent="0.3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</row>
    <row r="514" spans="1:28" x14ac:dyDescent="0.3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</row>
    <row r="515" spans="1:28" x14ac:dyDescent="0.3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</row>
    <row r="516" spans="1:28" x14ac:dyDescent="0.3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</row>
    <row r="517" spans="1:28" x14ac:dyDescent="0.3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</row>
    <row r="518" spans="1:28" x14ac:dyDescent="0.3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</row>
    <row r="519" spans="1:28" x14ac:dyDescent="0.3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</row>
    <row r="520" spans="1:28" x14ac:dyDescent="0.3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</row>
    <row r="521" spans="1:28" x14ac:dyDescent="0.3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</row>
    <row r="522" spans="1:28" x14ac:dyDescent="0.3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</row>
    <row r="523" spans="1:28" x14ac:dyDescent="0.3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</row>
    <row r="524" spans="1:28" x14ac:dyDescent="0.3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</row>
    <row r="525" spans="1:28" x14ac:dyDescent="0.3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</row>
    <row r="526" spans="1:28" x14ac:dyDescent="0.3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</row>
    <row r="527" spans="1:28" x14ac:dyDescent="0.3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</row>
    <row r="528" spans="1:28" x14ac:dyDescent="0.3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</row>
    <row r="529" spans="1:28" x14ac:dyDescent="0.3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</row>
    <row r="530" spans="1:28" x14ac:dyDescent="0.3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</row>
    <row r="531" spans="1:28" x14ac:dyDescent="0.3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</row>
    <row r="532" spans="1:28" x14ac:dyDescent="0.3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</row>
    <row r="533" spans="1:28" x14ac:dyDescent="0.3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</row>
    <row r="534" spans="1:28" x14ac:dyDescent="0.3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</row>
    <row r="535" spans="1:28" x14ac:dyDescent="0.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</row>
    <row r="536" spans="1:28" x14ac:dyDescent="0.3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</row>
    <row r="537" spans="1:28" x14ac:dyDescent="0.3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</row>
    <row r="538" spans="1:28" x14ac:dyDescent="0.3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</row>
    <row r="539" spans="1:28" x14ac:dyDescent="0.3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</row>
    <row r="540" spans="1:28" x14ac:dyDescent="0.3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</row>
    <row r="541" spans="1:28" x14ac:dyDescent="0.3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</row>
    <row r="542" spans="1:28" x14ac:dyDescent="0.3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</row>
    <row r="543" spans="1:28" x14ac:dyDescent="0.3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S773"/>
  <sheetViews>
    <sheetView workbookViewId="0">
      <selection activeCell="B2" sqref="B2"/>
    </sheetView>
  </sheetViews>
  <sheetFormatPr defaultColWidth="10.81640625" defaultRowHeight="14.5" x14ac:dyDescent="0.35"/>
  <sheetData>
    <row r="2" spans="1:45" ht="17.5" x14ac:dyDescent="0.35">
      <c r="B2" s="56" t="s">
        <v>65</v>
      </c>
    </row>
    <row r="3" spans="1:45" x14ac:dyDescent="0.3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</row>
    <row r="4" spans="1:45" ht="15.5" x14ac:dyDescent="0.35">
      <c r="A4" s="5"/>
      <c r="B4" s="60"/>
      <c r="C4" s="6"/>
      <c r="D4" s="52" t="s">
        <v>34</v>
      </c>
      <c r="E4" s="6"/>
      <c r="F4" s="6"/>
      <c r="G4" s="6"/>
      <c r="H4" s="31"/>
      <c r="I4" s="6"/>
      <c r="J4" s="6"/>
      <c r="K4" s="6"/>
      <c r="L4" s="6"/>
      <c r="M4" s="6"/>
      <c r="N4" s="6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</row>
    <row r="5" spans="1:45" x14ac:dyDescent="0.35">
      <c r="A5" s="5"/>
      <c r="B5" s="53"/>
      <c r="C5" s="7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</row>
    <row r="6" spans="1:45" x14ac:dyDescent="0.35">
      <c r="A6" s="5"/>
      <c r="B6" s="5"/>
      <c r="C6" s="8"/>
      <c r="D6" s="8"/>
      <c r="E6" s="8"/>
      <c r="F6" s="8"/>
      <c r="G6" s="8"/>
      <c r="H6" s="8"/>
      <c r="I6" s="9" t="s">
        <v>33</v>
      </c>
      <c r="J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</row>
    <row r="7" spans="1:45" x14ac:dyDescent="0.35">
      <c r="A7" s="5"/>
      <c r="B7" s="5"/>
      <c r="C7" s="10" t="s">
        <v>31</v>
      </c>
      <c r="D7" s="57">
        <v>0</v>
      </c>
      <c r="E7" s="58">
        <v>5</v>
      </c>
      <c r="F7" s="58">
        <v>10</v>
      </c>
      <c r="G7" s="58">
        <v>30</v>
      </c>
      <c r="H7" s="58">
        <v>60</v>
      </c>
      <c r="I7" s="59">
        <v>120</v>
      </c>
      <c r="J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</row>
    <row r="8" spans="1:45" x14ac:dyDescent="0.35">
      <c r="A8" s="5"/>
      <c r="B8" s="16"/>
      <c r="C8" s="17" t="s">
        <v>0</v>
      </c>
      <c r="D8" s="65">
        <v>0</v>
      </c>
      <c r="E8" s="87">
        <v>17.1303842726306</v>
      </c>
      <c r="F8" s="87">
        <v>30.694568216713016</v>
      </c>
      <c r="G8" s="93">
        <v>32.83174248687417</v>
      </c>
      <c r="H8" s="87">
        <v>29.162416655035052</v>
      </c>
      <c r="I8" s="88">
        <v>22.045238734337602</v>
      </c>
      <c r="J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</row>
    <row r="9" spans="1:45" x14ac:dyDescent="0.35">
      <c r="A9" s="5"/>
      <c r="B9" s="21" t="s">
        <v>29</v>
      </c>
      <c r="C9" s="22" t="s">
        <v>1</v>
      </c>
      <c r="D9" s="64">
        <v>0</v>
      </c>
      <c r="E9" s="89">
        <v>17.321257931863812</v>
      </c>
      <c r="F9" s="89">
        <v>33.095780415976442</v>
      </c>
      <c r="G9" s="89">
        <v>34.754241057733601</v>
      </c>
      <c r="H9" s="89">
        <v>30.848134854899076</v>
      </c>
      <c r="I9" s="90">
        <v>21.855259814395279</v>
      </c>
      <c r="J9" s="5"/>
      <c r="K9" s="62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</row>
    <row r="10" spans="1:45" x14ac:dyDescent="0.35">
      <c r="A10" s="5"/>
      <c r="B10" s="21" t="s">
        <v>30</v>
      </c>
      <c r="C10" s="22" t="s">
        <v>63</v>
      </c>
      <c r="D10" s="64">
        <v>0</v>
      </c>
      <c r="E10" s="89">
        <v>17.5142789653951</v>
      </c>
      <c r="F10" s="89">
        <v>31.219064389018325</v>
      </c>
      <c r="G10" s="89">
        <v>32.435551928878958</v>
      </c>
      <c r="H10" s="89">
        <v>28.415667242878769</v>
      </c>
      <c r="I10" s="90">
        <v>21.602828091950599</v>
      </c>
      <c r="J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</row>
    <row r="11" spans="1:45" x14ac:dyDescent="0.35">
      <c r="A11" s="5"/>
      <c r="B11" s="21"/>
      <c r="C11" s="22" t="s">
        <v>2</v>
      </c>
      <c r="D11" s="64">
        <f t="shared" ref="D11" si="0">AVERAGE(D8:D10)</f>
        <v>0</v>
      </c>
      <c r="E11" s="89">
        <f>AVERAGE(E8:E10)</f>
        <v>17.321973723296505</v>
      </c>
      <c r="F11" s="95">
        <f t="shared" ref="F11:I11" si="1">AVERAGE(F8:F10)</f>
        <v>31.669804340569261</v>
      </c>
      <c r="G11" s="95">
        <f>AVERAGE(G8:G10)</f>
        <v>33.340511824495572</v>
      </c>
      <c r="H11" s="95">
        <f t="shared" si="1"/>
        <v>29.475406250937635</v>
      </c>
      <c r="I11" s="90">
        <f t="shared" si="1"/>
        <v>21.834442213561161</v>
      </c>
      <c r="J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</row>
    <row r="12" spans="1:45" x14ac:dyDescent="0.35">
      <c r="A12" s="5"/>
      <c r="B12" s="26"/>
      <c r="C12" s="27" t="s">
        <v>3</v>
      </c>
      <c r="D12" s="66">
        <f>STDEV(D8:D10)</f>
        <v>0</v>
      </c>
      <c r="E12" s="91">
        <f t="shared" ref="E12:I12" si="2">STDEV(E8:E10)</f>
        <v>0.1919483473521425</v>
      </c>
      <c r="F12" s="91">
        <f t="shared" si="2"/>
        <v>1.2624697558420876</v>
      </c>
      <c r="G12" s="91">
        <f t="shared" si="2"/>
        <v>1.2402477567990076</v>
      </c>
      <c r="H12" s="91">
        <f t="shared" si="2"/>
        <v>1.2460724442179874</v>
      </c>
      <c r="I12" s="92">
        <f t="shared" si="2"/>
        <v>0.221938783232419</v>
      </c>
      <c r="J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</row>
    <row r="13" spans="1:45" x14ac:dyDescent="0.35">
      <c r="A13" s="5"/>
      <c r="B13" s="5"/>
      <c r="C13" s="5"/>
      <c r="D13" s="5"/>
      <c r="E13" s="5"/>
      <c r="F13" s="5"/>
      <c r="G13" s="5"/>
      <c r="H13" s="5"/>
      <c r="I13" s="5"/>
      <c r="J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</row>
    <row r="14" spans="1:45" x14ac:dyDescent="0.35">
      <c r="A14" s="5"/>
      <c r="B14" s="5"/>
      <c r="C14" s="8"/>
      <c r="D14" s="8"/>
      <c r="E14" s="8"/>
      <c r="F14" s="8"/>
      <c r="G14" s="8"/>
      <c r="H14" s="8"/>
      <c r="I14" s="9" t="s">
        <v>27</v>
      </c>
      <c r="J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</row>
    <row r="15" spans="1:45" x14ac:dyDescent="0.35">
      <c r="A15" s="5"/>
      <c r="B15" s="5"/>
      <c r="C15" s="10" t="s">
        <v>31</v>
      </c>
      <c r="D15" s="57">
        <v>0</v>
      </c>
      <c r="E15" s="58">
        <v>5</v>
      </c>
      <c r="F15" s="58">
        <v>10</v>
      </c>
      <c r="G15" s="58">
        <v>30</v>
      </c>
      <c r="H15" s="58">
        <v>60</v>
      </c>
      <c r="I15" s="59">
        <v>120</v>
      </c>
      <c r="J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</row>
    <row r="16" spans="1:45" x14ac:dyDescent="0.35">
      <c r="A16" s="5"/>
      <c r="B16" s="16"/>
      <c r="C16" s="17" t="s">
        <v>0</v>
      </c>
      <c r="D16" s="65">
        <v>0</v>
      </c>
      <c r="E16" s="87">
        <v>15.2516197312719</v>
      </c>
      <c r="F16" s="87">
        <v>20.722897110252163</v>
      </c>
      <c r="G16" s="93">
        <v>19.457482054113754</v>
      </c>
      <c r="H16" s="87">
        <v>16.519910730719701</v>
      </c>
      <c r="I16" s="88">
        <v>13.871249769924535</v>
      </c>
      <c r="J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</row>
    <row r="17" spans="1:45" x14ac:dyDescent="0.35">
      <c r="A17" s="5"/>
      <c r="B17" s="21" t="s">
        <v>29</v>
      </c>
      <c r="C17" s="22" t="s">
        <v>1</v>
      </c>
      <c r="D17" s="64">
        <v>0</v>
      </c>
      <c r="E17" s="89">
        <v>15.10119485858028</v>
      </c>
      <c r="F17" s="89">
        <v>20.592521013559118</v>
      </c>
      <c r="G17" s="89">
        <v>19.364684949996938</v>
      </c>
      <c r="H17" s="89">
        <v>16.346478311552858</v>
      </c>
      <c r="I17" s="90">
        <v>13.780561690901285</v>
      </c>
      <c r="J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</row>
    <row r="18" spans="1:45" x14ac:dyDescent="0.35">
      <c r="A18" s="5"/>
      <c r="B18" s="21" t="s">
        <v>30</v>
      </c>
      <c r="C18" s="22" t="s">
        <v>63</v>
      </c>
      <c r="D18" s="64">
        <v>0</v>
      </c>
      <c r="E18" s="89">
        <v>14.954412847414</v>
      </c>
      <c r="F18" s="89">
        <v>20.498573532118538</v>
      </c>
      <c r="G18" s="89">
        <v>19.293553285477639</v>
      </c>
      <c r="H18" s="89">
        <v>16.230756488128101</v>
      </c>
      <c r="I18" s="90">
        <v>13.742982698325054</v>
      </c>
      <c r="J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</row>
    <row r="19" spans="1:45" x14ac:dyDescent="0.35">
      <c r="A19" s="5"/>
      <c r="B19" s="21"/>
      <c r="C19" s="22" t="s">
        <v>2</v>
      </c>
      <c r="D19" s="64">
        <f t="shared" ref="D19" si="3">AVERAGE(D16:D18)</f>
        <v>0</v>
      </c>
      <c r="E19" s="89">
        <f t="shared" ref="E19:I19" si="4">AVERAGE(E16:E18)</f>
        <v>15.102409145755393</v>
      </c>
      <c r="F19" s="89">
        <f t="shared" si="4"/>
        <v>20.604663885309943</v>
      </c>
      <c r="G19" s="95">
        <f t="shared" si="4"/>
        <v>19.371906763196112</v>
      </c>
      <c r="H19" s="89">
        <f t="shared" si="4"/>
        <v>16.365715176800219</v>
      </c>
      <c r="I19" s="90">
        <f t="shared" si="4"/>
        <v>13.798264719716959</v>
      </c>
      <c r="J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</row>
    <row r="20" spans="1:45" x14ac:dyDescent="0.35">
      <c r="A20" s="5"/>
      <c r="B20" s="26"/>
      <c r="C20" s="27" t="s">
        <v>3</v>
      </c>
      <c r="D20" s="66">
        <f>STDEV(D16:D18)</f>
        <v>0</v>
      </c>
      <c r="E20" s="91">
        <f t="shared" ref="E20:I20" si="5">STDEV(E16:E18)</f>
        <v>0.14860716275852429</v>
      </c>
      <c r="F20" s="91">
        <f t="shared" si="5"/>
        <v>0.11265369025218734</v>
      </c>
      <c r="G20" s="91">
        <f t="shared" si="5"/>
        <v>8.220265346113248E-2</v>
      </c>
      <c r="H20" s="91">
        <f t="shared" si="5"/>
        <v>0.14553379930651628</v>
      </c>
      <c r="I20" s="92">
        <f t="shared" si="5"/>
        <v>6.5940566695419145E-2</v>
      </c>
      <c r="J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</row>
    <row r="21" spans="1:45" x14ac:dyDescent="0.3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</row>
    <row r="22" spans="1:45" x14ac:dyDescent="0.35">
      <c r="A22" s="5"/>
      <c r="B22" s="5"/>
      <c r="C22" s="5"/>
      <c r="D22" s="5"/>
      <c r="E22" s="5"/>
      <c r="F22" s="5"/>
      <c r="G22" s="5"/>
      <c r="H22" s="5"/>
      <c r="I22" s="5"/>
      <c r="J22" s="61"/>
      <c r="K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</row>
    <row r="23" spans="1:45" ht="15.5" x14ac:dyDescent="0.35">
      <c r="A23" s="5"/>
      <c r="B23" s="60"/>
      <c r="C23" s="6"/>
      <c r="D23" s="52" t="s">
        <v>14</v>
      </c>
      <c r="E23" s="6"/>
      <c r="F23" s="6"/>
      <c r="G23" s="6"/>
      <c r="H23" s="31"/>
      <c r="I23" s="6"/>
      <c r="J23" s="6"/>
      <c r="K23" s="6"/>
      <c r="L23" s="6"/>
      <c r="M23" s="6"/>
      <c r="N23" s="6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</row>
    <row r="24" spans="1:45" x14ac:dyDescent="0.35">
      <c r="A24" s="5"/>
      <c r="B24" s="53"/>
      <c r="C24" s="7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</row>
    <row r="25" spans="1:45" x14ac:dyDescent="0.35">
      <c r="A25" s="5"/>
      <c r="B25" s="5"/>
      <c r="C25" s="8"/>
      <c r="D25" s="8"/>
      <c r="E25" s="8"/>
      <c r="F25" s="8"/>
      <c r="G25" s="8"/>
      <c r="H25" s="8"/>
      <c r="I25" s="8"/>
      <c r="J25" s="9" t="s">
        <v>33</v>
      </c>
      <c r="K25" s="5"/>
      <c r="L25" s="5"/>
      <c r="M25" s="5"/>
      <c r="N25" s="5"/>
      <c r="O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</row>
    <row r="26" spans="1:45" x14ac:dyDescent="0.35">
      <c r="A26" s="5"/>
      <c r="B26" s="5"/>
      <c r="C26" s="10" t="s">
        <v>31</v>
      </c>
      <c r="D26" s="57">
        <v>0</v>
      </c>
      <c r="E26" s="58">
        <v>5</v>
      </c>
      <c r="F26" s="58">
        <v>10</v>
      </c>
      <c r="G26" s="58">
        <v>30</v>
      </c>
      <c r="H26" s="58">
        <v>60</v>
      </c>
      <c r="I26" s="58">
        <v>120</v>
      </c>
      <c r="J26" s="59">
        <v>240</v>
      </c>
      <c r="K26" s="5"/>
      <c r="L26" s="5"/>
      <c r="M26" s="5"/>
      <c r="O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</row>
    <row r="27" spans="1:45" x14ac:dyDescent="0.35">
      <c r="A27" s="5"/>
      <c r="B27" s="16"/>
      <c r="C27" s="17" t="s">
        <v>0</v>
      </c>
      <c r="D27" s="65">
        <v>0</v>
      </c>
      <c r="E27" s="87">
        <v>38.575552197479034</v>
      </c>
      <c r="F27" s="87">
        <v>53.234461104123497</v>
      </c>
      <c r="G27" s="87">
        <v>52.846271479373478</v>
      </c>
      <c r="H27" s="87">
        <v>51.498918679250409</v>
      </c>
      <c r="I27" s="87">
        <v>44.696099101463176</v>
      </c>
      <c r="J27" s="88">
        <v>36.630079719128069</v>
      </c>
      <c r="K27" s="5"/>
      <c r="L27" s="5"/>
      <c r="M27" s="5"/>
      <c r="O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</row>
    <row r="28" spans="1:45" x14ac:dyDescent="0.35">
      <c r="A28" s="5"/>
      <c r="B28" s="21" t="s">
        <v>29</v>
      </c>
      <c r="C28" s="22" t="s">
        <v>1</v>
      </c>
      <c r="D28" s="64">
        <v>0</v>
      </c>
      <c r="E28" s="89">
        <v>37.967478939129336</v>
      </c>
      <c r="F28" s="89">
        <v>53.185598074434679</v>
      </c>
      <c r="G28" s="89">
        <v>52.117850388642061</v>
      </c>
      <c r="H28" s="89">
        <v>51.985739234298237</v>
      </c>
      <c r="I28" s="89">
        <v>45.048998760326839</v>
      </c>
      <c r="J28" s="90">
        <v>36.933211477382756</v>
      </c>
      <c r="K28" s="5"/>
      <c r="L28" s="62"/>
      <c r="M28" s="5"/>
      <c r="O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</row>
    <row r="29" spans="1:45" x14ac:dyDescent="0.35">
      <c r="A29" s="5"/>
      <c r="B29" s="21" t="s">
        <v>30</v>
      </c>
      <c r="C29" s="22" t="s">
        <v>63</v>
      </c>
      <c r="D29" s="64">
        <v>0</v>
      </c>
      <c r="E29" s="89">
        <v>37.753024531050642</v>
      </c>
      <c r="F29" s="89">
        <v>53.003719019481878</v>
      </c>
      <c r="G29" s="89">
        <v>52.243627446544764</v>
      </c>
      <c r="H29" s="89">
        <v>51.997502556260343</v>
      </c>
      <c r="I29" s="89">
        <v>44.865309963533697</v>
      </c>
      <c r="J29" s="90">
        <v>37.115995403255731</v>
      </c>
      <c r="K29" s="5"/>
      <c r="L29" s="5"/>
      <c r="M29" s="5"/>
      <c r="O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</row>
    <row r="30" spans="1:45" x14ac:dyDescent="0.35">
      <c r="A30" s="5"/>
      <c r="B30" s="21"/>
      <c r="C30" s="22" t="s">
        <v>2</v>
      </c>
      <c r="D30" s="64">
        <f t="shared" ref="D30" si="6">AVERAGE(D27:D29)</f>
        <v>0</v>
      </c>
      <c r="E30" s="89">
        <f t="shared" ref="E30:J30" si="7">AVERAGE(E27:E29)</f>
        <v>38.098685222553001</v>
      </c>
      <c r="F30" s="89">
        <f t="shared" si="7"/>
        <v>53.141259399346687</v>
      </c>
      <c r="G30" s="89">
        <f t="shared" si="7"/>
        <v>52.402583104853441</v>
      </c>
      <c r="H30" s="89">
        <f t="shared" si="7"/>
        <v>51.82738682326967</v>
      </c>
      <c r="I30" s="89">
        <f t="shared" si="7"/>
        <v>44.870135941774571</v>
      </c>
      <c r="J30" s="90">
        <f t="shared" si="7"/>
        <v>36.893095533255519</v>
      </c>
      <c r="K30" s="5"/>
      <c r="M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</row>
    <row r="31" spans="1:45" x14ac:dyDescent="0.35">
      <c r="A31" s="5"/>
      <c r="B31" s="26"/>
      <c r="C31" s="27" t="s">
        <v>3</v>
      </c>
      <c r="D31" s="66">
        <f>STDEV(D27:D29)</f>
        <v>0</v>
      </c>
      <c r="E31" s="91">
        <f t="shared" ref="E31:J31" si="8">STDEV(E27:E29)</f>
        <v>0.42667230648053917</v>
      </c>
      <c r="F31" s="91">
        <f t="shared" si="8"/>
        <v>0.12159323989272233</v>
      </c>
      <c r="G31" s="91">
        <f t="shared" si="8"/>
        <v>0.38935780117630053</v>
      </c>
      <c r="H31" s="91">
        <f t="shared" si="8"/>
        <v>0.2845225565091215</v>
      </c>
      <c r="I31" s="91">
        <f t="shared" si="8"/>
        <v>0.17649931970409538</v>
      </c>
      <c r="J31" s="92">
        <f t="shared" si="8"/>
        <v>0.24542917461098226</v>
      </c>
      <c r="K31" s="5"/>
      <c r="M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</row>
    <row r="32" spans="1:45" x14ac:dyDescent="0.3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</row>
    <row r="33" spans="1:45" x14ac:dyDescent="0.35">
      <c r="A33" s="5"/>
      <c r="B33" s="5"/>
      <c r="C33" s="8"/>
      <c r="D33" s="8"/>
      <c r="E33" s="8"/>
      <c r="F33" s="8"/>
      <c r="G33" s="8"/>
      <c r="H33" s="8"/>
      <c r="I33" s="8"/>
      <c r="J33" s="9" t="s">
        <v>18</v>
      </c>
      <c r="K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</row>
    <row r="34" spans="1:45" x14ac:dyDescent="0.35">
      <c r="A34" s="5"/>
      <c r="B34" s="5"/>
      <c r="C34" s="10" t="s">
        <v>31</v>
      </c>
      <c r="D34" s="57">
        <v>0</v>
      </c>
      <c r="E34" s="58">
        <v>5</v>
      </c>
      <c r="F34" s="58">
        <v>10</v>
      </c>
      <c r="G34" s="58">
        <v>30</v>
      </c>
      <c r="H34" s="58">
        <v>60</v>
      </c>
      <c r="I34" s="58">
        <v>120</v>
      </c>
      <c r="J34" s="59">
        <v>240</v>
      </c>
      <c r="K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</row>
    <row r="35" spans="1:45" x14ac:dyDescent="0.35">
      <c r="A35" s="5"/>
      <c r="B35" s="16"/>
      <c r="C35" s="17" t="s">
        <v>0</v>
      </c>
      <c r="D35" s="65">
        <v>0</v>
      </c>
      <c r="E35" s="87">
        <v>47.512962275931343</v>
      </c>
      <c r="F35" s="87">
        <v>65.664672934405914</v>
      </c>
      <c r="G35" s="87">
        <v>64.13453620840987</v>
      </c>
      <c r="H35" s="87">
        <v>61.087835820220249</v>
      </c>
      <c r="I35" s="87">
        <v>57.199605476278812</v>
      </c>
      <c r="J35" s="88">
        <v>53.272465682770353</v>
      </c>
      <c r="K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</row>
    <row r="36" spans="1:45" x14ac:dyDescent="0.35">
      <c r="A36" s="5"/>
      <c r="B36" s="21" t="s">
        <v>29</v>
      </c>
      <c r="C36" s="22" t="s">
        <v>1</v>
      </c>
      <c r="D36" s="64">
        <v>0</v>
      </c>
      <c r="E36" s="89">
        <v>47.753657940694758</v>
      </c>
      <c r="F36" s="89">
        <v>65.484603621293431</v>
      </c>
      <c r="G36" s="89">
        <v>64.050383212834689</v>
      </c>
      <c r="H36" s="89">
        <v>61.080596852858939</v>
      </c>
      <c r="I36" s="89">
        <v>57.430347560920438</v>
      </c>
      <c r="J36" s="90">
        <v>53.096015853338528</v>
      </c>
      <c r="K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</row>
    <row r="37" spans="1:45" x14ac:dyDescent="0.35">
      <c r="A37" s="5"/>
      <c r="B37" s="21" t="s">
        <v>30</v>
      </c>
      <c r="C37" s="22" t="s">
        <v>63</v>
      </c>
      <c r="D37" s="64">
        <v>0</v>
      </c>
      <c r="E37" s="89">
        <v>47.331988091898694</v>
      </c>
      <c r="F37" s="89">
        <v>65.371494756273023</v>
      </c>
      <c r="G37" s="89">
        <v>63.905603865608576</v>
      </c>
      <c r="H37" s="89">
        <v>61.311338937500572</v>
      </c>
      <c r="I37" s="89">
        <v>57.791391058065564</v>
      </c>
      <c r="J37" s="90">
        <v>52.788359740483024</v>
      </c>
      <c r="K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</row>
    <row r="38" spans="1:45" x14ac:dyDescent="0.35">
      <c r="A38" s="5"/>
      <c r="B38" s="21"/>
      <c r="C38" s="22" t="s">
        <v>2</v>
      </c>
      <c r="D38" s="64">
        <f t="shared" ref="D38" si="9">AVERAGE(D35:D37)</f>
        <v>0</v>
      </c>
      <c r="E38" s="89">
        <f t="shared" ref="E38:J38" si="10">AVERAGE(E35:E37)</f>
        <v>47.532869436174934</v>
      </c>
      <c r="F38" s="95">
        <f t="shared" si="10"/>
        <v>65.506923770657451</v>
      </c>
      <c r="G38" s="89">
        <f t="shared" si="10"/>
        <v>64.030174428951042</v>
      </c>
      <c r="H38" s="89">
        <f t="shared" si="10"/>
        <v>61.159923870193261</v>
      </c>
      <c r="I38" s="89">
        <f t="shared" si="10"/>
        <v>57.473781365088264</v>
      </c>
      <c r="J38" s="90">
        <f t="shared" si="10"/>
        <v>53.052280425530633</v>
      </c>
      <c r="K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</row>
    <row r="39" spans="1:45" x14ac:dyDescent="0.35">
      <c r="A39" s="5"/>
      <c r="B39" s="26"/>
      <c r="C39" s="27" t="s">
        <v>3</v>
      </c>
      <c r="D39" s="66">
        <f>STDEV(D35:D37)</f>
        <v>0</v>
      </c>
      <c r="E39" s="91">
        <f t="shared" ref="E39:J39" si="11">STDEV(E35:E37)</f>
        <v>0.21153861731997503</v>
      </c>
      <c r="F39" s="91">
        <f t="shared" si="11"/>
        <v>0.14785804960858426</v>
      </c>
      <c r="G39" s="91">
        <f t="shared" si="11"/>
        <v>0.1157963756110877</v>
      </c>
      <c r="H39" s="91">
        <f t="shared" si="11"/>
        <v>0.13117923851690277</v>
      </c>
      <c r="I39" s="91">
        <f t="shared" si="11"/>
        <v>0.29827406057355765</v>
      </c>
      <c r="J39" s="92">
        <f t="shared" si="11"/>
        <v>0.24499843177789968</v>
      </c>
      <c r="K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</row>
    <row r="40" spans="1:45" x14ac:dyDescent="0.3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</row>
    <row r="41" spans="1:45" x14ac:dyDescent="0.3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</row>
    <row r="42" spans="1:45" ht="15.5" x14ac:dyDescent="0.35">
      <c r="A42" s="5"/>
      <c r="B42" s="60"/>
      <c r="C42" s="6"/>
      <c r="D42" s="52" t="s">
        <v>35</v>
      </c>
      <c r="E42" s="6"/>
      <c r="F42" s="6"/>
      <c r="G42" s="6"/>
      <c r="H42" s="31"/>
      <c r="I42" s="6"/>
      <c r="J42" s="6"/>
      <c r="K42" s="6"/>
      <c r="L42" s="6"/>
      <c r="M42" s="6"/>
      <c r="N42" s="6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</row>
    <row r="43" spans="1:45" x14ac:dyDescent="0.35">
      <c r="A43" s="5"/>
      <c r="B43" s="53"/>
      <c r="C43" s="7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</row>
    <row r="44" spans="1:45" x14ac:dyDescent="0.35">
      <c r="A44" s="5"/>
      <c r="B44" s="5"/>
      <c r="C44" s="8"/>
      <c r="D44" s="8"/>
      <c r="E44" s="8"/>
      <c r="F44" s="8"/>
      <c r="G44" s="8"/>
      <c r="H44" s="8"/>
      <c r="I44" s="9" t="s">
        <v>33</v>
      </c>
      <c r="J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</row>
    <row r="45" spans="1:45" x14ac:dyDescent="0.35">
      <c r="A45" s="5"/>
      <c r="B45" s="5"/>
      <c r="C45" s="10" t="s">
        <v>31</v>
      </c>
      <c r="D45" s="57">
        <v>0</v>
      </c>
      <c r="E45" s="58">
        <v>10</v>
      </c>
      <c r="F45" s="58">
        <v>30</v>
      </c>
      <c r="G45" s="58">
        <v>60</v>
      </c>
      <c r="H45" s="58">
        <v>120</v>
      </c>
      <c r="I45" s="59">
        <v>240</v>
      </c>
      <c r="J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</row>
    <row r="46" spans="1:45" x14ac:dyDescent="0.35">
      <c r="A46" s="5"/>
      <c r="B46" s="16"/>
      <c r="C46" s="17" t="s">
        <v>0</v>
      </c>
      <c r="D46" s="65">
        <v>0</v>
      </c>
      <c r="E46" s="87">
        <v>9.0453494303689901</v>
      </c>
      <c r="F46" s="87">
        <v>13.779119197415406</v>
      </c>
      <c r="G46" s="93">
        <v>19.31899336847475</v>
      </c>
      <c r="H46" s="87">
        <v>25.730317973133822</v>
      </c>
      <c r="I46" s="88">
        <v>28.4517939125999</v>
      </c>
      <c r="J46" s="5"/>
      <c r="L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</row>
    <row r="47" spans="1:45" x14ac:dyDescent="0.35">
      <c r="A47" s="5"/>
      <c r="B47" s="21" t="s">
        <v>29</v>
      </c>
      <c r="C47" s="22" t="s">
        <v>1</v>
      </c>
      <c r="D47" s="64">
        <v>0</v>
      </c>
      <c r="E47" s="89">
        <v>9.5000850195544988</v>
      </c>
      <c r="F47" s="89">
        <v>13.856486992008159</v>
      </c>
      <c r="G47" s="89">
        <v>19.531542254718588</v>
      </c>
      <c r="H47" s="89">
        <v>25.927563339568099</v>
      </c>
      <c r="I47" s="90">
        <v>29.651419826560112</v>
      </c>
      <c r="J47" s="5"/>
      <c r="K47" s="62"/>
      <c r="L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</row>
    <row r="48" spans="1:45" x14ac:dyDescent="0.35">
      <c r="A48" s="5"/>
      <c r="B48" s="21" t="s">
        <v>30</v>
      </c>
      <c r="C48" s="22" t="s">
        <v>63</v>
      </c>
      <c r="D48" s="64">
        <v>0</v>
      </c>
      <c r="E48" s="89">
        <v>9.7133650739670099</v>
      </c>
      <c r="F48" s="89">
        <v>13.963611630675057</v>
      </c>
      <c r="G48" s="89">
        <v>20.490562829450774</v>
      </c>
      <c r="H48" s="89">
        <v>26.732698520659753</v>
      </c>
      <c r="I48" s="90">
        <v>29.340248257099134</v>
      </c>
      <c r="J48" s="5"/>
      <c r="L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</row>
    <row r="49" spans="1:45" x14ac:dyDescent="0.35">
      <c r="A49" s="5"/>
      <c r="B49" s="21"/>
      <c r="C49" s="22" t="s">
        <v>2</v>
      </c>
      <c r="D49" s="64">
        <f t="shared" ref="D49" si="12">AVERAGE(D46:D48)</f>
        <v>0</v>
      </c>
      <c r="E49" s="89">
        <f t="shared" ref="E49:I49" si="13">AVERAGE(E46:E48)</f>
        <v>9.4195998412968347</v>
      </c>
      <c r="F49" s="89">
        <f t="shared" si="13"/>
        <v>13.866405940032875</v>
      </c>
      <c r="G49" s="89">
        <f t="shared" si="13"/>
        <v>19.78036615088137</v>
      </c>
      <c r="H49" s="89">
        <f t="shared" si="13"/>
        <v>26.130193277787225</v>
      </c>
      <c r="I49" s="90">
        <f t="shared" si="13"/>
        <v>29.147820665419715</v>
      </c>
      <c r="J49" s="5"/>
      <c r="L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</row>
    <row r="50" spans="1:45" x14ac:dyDescent="0.35">
      <c r="A50" s="5"/>
      <c r="B50" s="26"/>
      <c r="C50" s="27" t="s">
        <v>3</v>
      </c>
      <c r="D50" s="66">
        <f>STDEV(D46:D48)</f>
        <v>0</v>
      </c>
      <c r="E50" s="91">
        <f t="shared" ref="E50:I50" si="14">STDEV(E46:E48)</f>
        <v>0.34120319893326811</v>
      </c>
      <c r="F50" s="91">
        <f t="shared" si="14"/>
        <v>9.2645310890268132E-2</v>
      </c>
      <c r="G50" s="91">
        <f t="shared" si="14"/>
        <v>0.62416243795115789</v>
      </c>
      <c r="H50" s="91">
        <f t="shared" si="14"/>
        <v>0.53102340759293387</v>
      </c>
      <c r="I50" s="92">
        <f t="shared" si="14"/>
        <v>0.62253262315389879</v>
      </c>
      <c r="J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</row>
    <row r="51" spans="1:45" x14ac:dyDescent="0.35">
      <c r="A51" s="5"/>
      <c r="B51" s="5"/>
      <c r="C51" s="5"/>
      <c r="D51" s="5"/>
      <c r="E51" s="5"/>
      <c r="F51" s="5"/>
      <c r="G51" s="5"/>
      <c r="H51" s="5"/>
      <c r="I51" s="5"/>
      <c r="J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</row>
    <row r="52" spans="1:45" x14ac:dyDescent="0.35">
      <c r="A52" s="5"/>
      <c r="B52" s="5"/>
      <c r="C52" s="8"/>
      <c r="D52" s="8"/>
      <c r="E52" s="8"/>
      <c r="F52" s="8"/>
      <c r="G52" s="8"/>
      <c r="H52" s="8"/>
      <c r="I52" s="9" t="s">
        <v>18</v>
      </c>
      <c r="J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</row>
    <row r="53" spans="1:45" x14ac:dyDescent="0.35">
      <c r="A53" s="5"/>
      <c r="B53" s="5"/>
      <c r="C53" s="10" t="s">
        <v>31</v>
      </c>
      <c r="D53" s="57">
        <v>0</v>
      </c>
      <c r="E53" s="58">
        <v>10</v>
      </c>
      <c r="F53" s="58">
        <v>30</v>
      </c>
      <c r="G53" s="58">
        <v>60</v>
      </c>
      <c r="H53" s="58">
        <v>120</v>
      </c>
      <c r="I53" s="59">
        <v>240</v>
      </c>
      <c r="J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</row>
    <row r="54" spans="1:45" x14ac:dyDescent="0.35">
      <c r="A54" s="5"/>
      <c r="B54" s="16"/>
      <c r="C54" s="17" t="s">
        <v>0</v>
      </c>
      <c r="D54" s="65">
        <v>0</v>
      </c>
      <c r="E54" s="87">
        <v>11.603468797823499</v>
      </c>
      <c r="F54" s="87">
        <v>20.105424247576945</v>
      </c>
      <c r="G54" s="87">
        <v>28.143172929773847</v>
      </c>
      <c r="H54" s="87">
        <v>30.877401802414557</v>
      </c>
      <c r="I54" s="88">
        <v>28.717905118177185</v>
      </c>
      <c r="J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</row>
    <row r="55" spans="1:45" x14ac:dyDescent="0.35">
      <c r="A55" s="5"/>
      <c r="B55" s="21" t="s">
        <v>29</v>
      </c>
      <c r="C55" s="22" t="s">
        <v>1</v>
      </c>
      <c r="D55" s="64">
        <v>0</v>
      </c>
      <c r="E55" s="89">
        <v>11.611970753273253</v>
      </c>
      <c r="F55" s="89">
        <v>19.682877061724195</v>
      </c>
      <c r="G55" s="89">
        <v>29.926883183132119</v>
      </c>
      <c r="H55" s="89">
        <v>30.877401802414557</v>
      </c>
      <c r="I55" s="90">
        <v>29.581703791872133</v>
      </c>
      <c r="J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</row>
    <row r="56" spans="1:45" x14ac:dyDescent="0.35">
      <c r="A56" s="5"/>
      <c r="B56" s="21" t="s">
        <v>30</v>
      </c>
      <c r="C56" s="22" t="s">
        <v>63</v>
      </c>
      <c r="D56" s="64">
        <v>0</v>
      </c>
      <c r="E56" s="89">
        <v>12.656861078047951</v>
      </c>
      <c r="F56" s="89">
        <v>23.30726066995409</v>
      </c>
      <c r="G56" s="89">
        <v>29.565550076517599</v>
      </c>
      <c r="H56" s="89">
        <v>30.690358782519983</v>
      </c>
      <c r="I56" s="90">
        <v>30.402142492773336</v>
      </c>
      <c r="J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</row>
    <row r="57" spans="1:45" x14ac:dyDescent="0.35">
      <c r="A57" s="5"/>
      <c r="B57" s="21"/>
      <c r="C57" s="22" t="s">
        <v>2</v>
      </c>
      <c r="D57" s="64">
        <f t="shared" ref="D57" si="15">AVERAGE(D54:D56)</f>
        <v>0</v>
      </c>
      <c r="E57" s="89">
        <f t="shared" ref="E57:I57" si="16">AVERAGE(E54:E56)</f>
        <v>11.957433543048234</v>
      </c>
      <c r="F57" s="89">
        <f t="shared" si="16"/>
        <v>21.031853993085075</v>
      </c>
      <c r="G57" s="89">
        <f t="shared" si="16"/>
        <v>29.211868729807858</v>
      </c>
      <c r="H57" s="95">
        <f t="shared" si="16"/>
        <v>30.815054129116366</v>
      </c>
      <c r="I57" s="90">
        <f t="shared" si="16"/>
        <v>29.56725046760755</v>
      </c>
      <c r="J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</row>
    <row r="58" spans="1:45" x14ac:dyDescent="0.35">
      <c r="A58" s="5"/>
      <c r="B58" s="26"/>
      <c r="C58" s="27" t="s">
        <v>3</v>
      </c>
      <c r="D58" s="66">
        <f>STDEV(D54:D56)</f>
        <v>0</v>
      </c>
      <c r="E58" s="91">
        <f t="shared" ref="E58:I58" si="17">STDEV(E54:E56)</f>
        <v>0.60573692998566009</v>
      </c>
      <c r="F58" s="91">
        <f t="shared" si="17"/>
        <v>1.9818534733736206</v>
      </c>
      <c r="G58" s="91">
        <f t="shared" si="17"/>
        <v>0.94298644647824692</v>
      </c>
      <c r="H58" s="91">
        <f t="shared" si="17"/>
        <v>0.10798933788617286</v>
      </c>
      <c r="I58" s="92">
        <f t="shared" si="17"/>
        <v>0.84221170582779048</v>
      </c>
      <c r="J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</row>
    <row r="59" spans="1:45" x14ac:dyDescent="0.3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</row>
    <row r="60" spans="1:45" x14ac:dyDescent="0.3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</row>
    <row r="61" spans="1:45" ht="15.5" x14ac:dyDescent="0.35">
      <c r="A61" s="5"/>
      <c r="B61" s="60"/>
      <c r="C61" s="6"/>
      <c r="D61" s="52" t="s">
        <v>36</v>
      </c>
      <c r="E61" s="6"/>
      <c r="F61" s="6"/>
      <c r="G61" s="6"/>
      <c r="H61" s="31"/>
      <c r="I61" s="6"/>
      <c r="J61" s="6"/>
      <c r="K61" s="6"/>
      <c r="L61" s="6"/>
      <c r="M61" s="6"/>
      <c r="N61" s="6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</row>
    <row r="62" spans="1:45" x14ac:dyDescent="0.35">
      <c r="A62" s="5"/>
      <c r="B62" s="53"/>
      <c r="C62" s="7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</row>
    <row r="63" spans="1:45" x14ac:dyDescent="0.35">
      <c r="A63" s="5"/>
      <c r="B63" s="5"/>
      <c r="C63" s="8"/>
      <c r="D63" s="8"/>
      <c r="E63" s="8"/>
      <c r="F63" s="8"/>
      <c r="G63" s="8"/>
      <c r="H63" s="8"/>
      <c r="I63" s="9" t="s">
        <v>33</v>
      </c>
      <c r="J63" s="5"/>
      <c r="L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</row>
    <row r="64" spans="1:45" x14ac:dyDescent="0.35">
      <c r="A64" s="5"/>
      <c r="B64" s="5"/>
      <c r="C64" s="10" t="s">
        <v>31</v>
      </c>
      <c r="D64" s="57">
        <v>0</v>
      </c>
      <c r="E64" s="58">
        <v>10</v>
      </c>
      <c r="F64" s="58">
        <v>30</v>
      </c>
      <c r="G64" s="58">
        <v>60</v>
      </c>
      <c r="H64" s="58">
        <v>120</v>
      </c>
      <c r="I64" s="59">
        <v>240</v>
      </c>
      <c r="J64" s="5"/>
      <c r="K64" s="63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</row>
    <row r="65" spans="1:45" x14ac:dyDescent="0.35">
      <c r="A65" s="5"/>
      <c r="B65" s="16"/>
      <c r="C65" s="17" t="s">
        <v>0</v>
      </c>
      <c r="D65" s="63">
        <v>0</v>
      </c>
      <c r="E65" s="87">
        <v>38.554768509790186</v>
      </c>
      <c r="F65" s="87">
        <v>70.091376899159556</v>
      </c>
      <c r="G65" s="87">
        <v>91.384897915091273</v>
      </c>
      <c r="H65" s="87">
        <v>98.979386770785482</v>
      </c>
      <c r="I65" s="88">
        <v>100</v>
      </c>
      <c r="J65" s="5"/>
      <c r="K65" s="63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</row>
    <row r="66" spans="1:45" x14ac:dyDescent="0.35">
      <c r="A66" s="5"/>
      <c r="B66" s="21" t="s">
        <v>29</v>
      </c>
      <c r="C66" s="22" t="s">
        <v>1</v>
      </c>
      <c r="D66" s="63">
        <v>0</v>
      </c>
      <c r="E66" s="94">
        <v>38.568735694089135</v>
      </c>
      <c r="F66" s="94">
        <v>69.920150433313339</v>
      </c>
      <c r="G66" s="94">
        <v>91.336116910229634</v>
      </c>
      <c r="H66" s="94">
        <v>99.008390541571316</v>
      </c>
      <c r="I66" s="90">
        <v>100</v>
      </c>
      <c r="J66" s="5"/>
      <c r="K66" s="62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</row>
    <row r="67" spans="1:45" x14ac:dyDescent="0.35">
      <c r="A67" s="5"/>
      <c r="B67" s="21" t="s">
        <v>30</v>
      </c>
      <c r="C67" s="22" t="s">
        <v>63</v>
      </c>
      <c r="D67" s="63">
        <v>0</v>
      </c>
      <c r="E67" s="89">
        <v>38.717239884001408</v>
      </c>
      <c r="F67" s="89">
        <v>70.071497374811756</v>
      </c>
      <c r="G67" s="89">
        <v>91.316355956297485</v>
      </c>
      <c r="H67" s="89">
        <v>99.000576867608885</v>
      </c>
      <c r="I67" s="90">
        <v>100</v>
      </c>
      <c r="J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</row>
    <row r="68" spans="1:45" x14ac:dyDescent="0.35">
      <c r="A68" s="5"/>
      <c r="B68" s="21"/>
      <c r="C68" s="22" t="s">
        <v>2</v>
      </c>
      <c r="D68" s="64">
        <f t="shared" ref="D68" si="18">AVERAGE(D65:D67)</f>
        <v>0</v>
      </c>
      <c r="E68" s="89">
        <f t="shared" ref="E68:I68" si="19">AVERAGE(E65:E67)</f>
        <v>38.61358136262691</v>
      </c>
      <c r="F68" s="89">
        <f t="shared" si="19"/>
        <v>70.027674902428217</v>
      </c>
      <c r="G68" s="89">
        <f t="shared" si="19"/>
        <v>91.345790260539459</v>
      </c>
      <c r="H68" s="95">
        <f t="shared" si="19"/>
        <v>98.996118059988547</v>
      </c>
      <c r="I68" s="98">
        <f t="shared" si="19"/>
        <v>100</v>
      </c>
      <c r="J68" s="5"/>
      <c r="L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</row>
    <row r="69" spans="1:45" x14ac:dyDescent="0.35">
      <c r="A69" s="5"/>
      <c r="B69" s="26"/>
      <c r="C69" s="27" t="s">
        <v>3</v>
      </c>
      <c r="D69" s="66">
        <f>STDEV(D65:D67)</f>
        <v>0</v>
      </c>
      <c r="E69" s="91">
        <f t="shared" ref="E69:I69" si="20">STDEV(E65:E67)</f>
        <v>9.0042142075090148E-2</v>
      </c>
      <c r="F69" s="91">
        <f t="shared" si="20"/>
        <v>9.3647917573755998E-2</v>
      </c>
      <c r="G69" s="91">
        <f t="shared" si="20"/>
        <v>3.5280027047676965E-2</v>
      </c>
      <c r="H69" s="91">
        <f t="shared" si="20"/>
        <v>1.5007178415531779E-2</v>
      </c>
      <c r="I69" s="68">
        <f t="shared" si="20"/>
        <v>0</v>
      </c>
      <c r="J69" s="5"/>
      <c r="L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</row>
    <row r="70" spans="1:45" x14ac:dyDescent="0.35">
      <c r="A70" s="5"/>
      <c r="B70" s="5"/>
      <c r="C70" s="5"/>
      <c r="D70" s="5"/>
      <c r="E70" s="5"/>
      <c r="F70" s="5"/>
      <c r="G70" s="5"/>
      <c r="H70" s="5"/>
      <c r="I70" s="5"/>
      <c r="J70" s="5"/>
      <c r="L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</row>
    <row r="71" spans="1:45" x14ac:dyDescent="0.35">
      <c r="A71" s="5"/>
      <c r="B71" s="5"/>
      <c r="C71" s="8"/>
      <c r="D71" s="8"/>
      <c r="E71" s="8"/>
      <c r="F71" s="8"/>
      <c r="G71" s="8"/>
      <c r="H71" s="8"/>
      <c r="I71" s="9" t="s">
        <v>37</v>
      </c>
      <c r="J71" s="5"/>
      <c r="L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</row>
    <row r="72" spans="1:45" x14ac:dyDescent="0.35">
      <c r="A72" s="5"/>
      <c r="B72" s="5"/>
      <c r="C72" s="10" t="s">
        <v>31</v>
      </c>
      <c r="D72" s="57">
        <v>0</v>
      </c>
      <c r="E72" s="58">
        <v>10</v>
      </c>
      <c r="F72" s="58">
        <v>30</v>
      </c>
      <c r="G72" s="58">
        <v>60</v>
      </c>
      <c r="H72" s="58">
        <v>120</v>
      </c>
      <c r="I72" s="59">
        <v>240</v>
      </c>
      <c r="J72" s="5"/>
      <c r="L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</row>
    <row r="73" spans="1:45" x14ac:dyDescent="0.35">
      <c r="A73" s="5"/>
      <c r="B73" s="16"/>
      <c r="C73" s="17" t="s">
        <v>0</v>
      </c>
      <c r="D73" s="63">
        <v>0</v>
      </c>
      <c r="E73" s="87">
        <v>47.516690961512133</v>
      </c>
      <c r="F73" s="87">
        <v>71.716615556175071</v>
      </c>
      <c r="G73" s="87">
        <v>86.264647395980262</v>
      </c>
      <c r="H73" s="87">
        <v>94.536449128319262</v>
      </c>
      <c r="I73" s="88">
        <v>100</v>
      </c>
      <c r="J73" s="5"/>
      <c r="L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</row>
    <row r="74" spans="1:45" x14ac:dyDescent="0.35">
      <c r="A74" s="5"/>
      <c r="B74" s="21" t="s">
        <v>29</v>
      </c>
      <c r="C74" s="22" t="s">
        <v>1</v>
      </c>
      <c r="D74" s="63">
        <v>0</v>
      </c>
      <c r="E74" s="94">
        <v>47.586079050873686</v>
      </c>
      <c r="F74" s="94">
        <v>71.681120282854721</v>
      </c>
      <c r="G74" s="94">
        <v>86.166282072413608</v>
      </c>
      <c r="H74" s="94">
        <v>94.43940394707235</v>
      </c>
      <c r="I74" s="90">
        <v>100</v>
      </c>
      <c r="J74" s="5"/>
      <c r="L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</row>
    <row r="75" spans="1:45" x14ac:dyDescent="0.35">
      <c r="A75" s="5"/>
      <c r="B75" s="21" t="s">
        <v>30</v>
      </c>
      <c r="C75" s="22" t="s">
        <v>63</v>
      </c>
      <c r="D75" s="63">
        <v>0</v>
      </c>
      <c r="E75" s="89">
        <v>47.592884993394129</v>
      </c>
      <c r="F75" s="89">
        <v>71.624575374505767</v>
      </c>
      <c r="G75" s="89">
        <v>86.278410639341587</v>
      </c>
      <c r="H75" s="89">
        <v>94.122836194305066</v>
      </c>
      <c r="I75" s="90">
        <v>100</v>
      </c>
      <c r="J75" s="5"/>
      <c r="L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</row>
    <row r="76" spans="1:45" x14ac:dyDescent="0.35">
      <c r="A76" s="5"/>
      <c r="B76" s="21"/>
      <c r="C76" s="22" t="s">
        <v>2</v>
      </c>
      <c r="D76" s="64">
        <f t="shared" ref="D76" si="21">AVERAGE(D73:D75)</f>
        <v>0</v>
      </c>
      <c r="E76" s="89">
        <f t="shared" ref="E76:I76" si="22">AVERAGE(E73:E75)</f>
        <v>47.565218335259978</v>
      </c>
      <c r="F76" s="89">
        <f t="shared" si="22"/>
        <v>71.674103737845186</v>
      </c>
      <c r="G76" s="89">
        <f t="shared" si="22"/>
        <v>86.236446702578476</v>
      </c>
      <c r="H76" s="89">
        <f t="shared" si="22"/>
        <v>94.366229756565573</v>
      </c>
      <c r="I76" s="90">
        <f t="shared" si="22"/>
        <v>100</v>
      </c>
      <c r="J76" s="5"/>
      <c r="L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</row>
    <row r="77" spans="1:45" x14ac:dyDescent="0.35">
      <c r="A77" s="5"/>
      <c r="B77" s="26"/>
      <c r="C77" s="27" t="s">
        <v>3</v>
      </c>
      <c r="D77" s="66">
        <f>STDEV(D73:D75)</f>
        <v>0</v>
      </c>
      <c r="E77" s="91">
        <f t="shared" ref="E77:I77" si="23">STDEV(E73:E75)</f>
        <v>4.2163487943308556E-2</v>
      </c>
      <c r="F77" s="91">
        <f t="shared" si="23"/>
        <v>4.6419529169658288E-2</v>
      </c>
      <c r="G77" s="91">
        <f t="shared" si="23"/>
        <v>6.1152785803970405E-2</v>
      </c>
      <c r="H77" s="91">
        <f t="shared" si="23"/>
        <v>0.21629785346415495</v>
      </c>
      <c r="I77" s="68">
        <f t="shared" si="23"/>
        <v>0</v>
      </c>
      <c r="J77" s="5"/>
      <c r="L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</row>
    <row r="78" spans="1:45" x14ac:dyDescent="0.3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</row>
    <row r="79" spans="1:45" x14ac:dyDescent="0.3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</row>
    <row r="80" spans="1:45" ht="15.5" x14ac:dyDescent="0.35">
      <c r="A80" s="5"/>
      <c r="B80" s="60"/>
      <c r="C80" s="6"/>
      <c r="D80" s="52" t="s">
        <v>38</v>
      </c>
      <c r="E80" s="6"/>
      <c r="F80" s="6"/>
      <c r="G80" s="6"/>
      <c r="H80" s="31"/>
      <c r="I80" s="6"/>
      <c r="J80" s="6"/>
      <c r="K80" s="6"/>
      <c r="L80" s="6"/>
      <c r="M80" s="6"/>
      <c r="N80" s="6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</row>
    <row r="81" spans="1:45" x14ac:dyDescent="0.35">
      <c r="A81" s="5"/>
      <c r="B81" s="53"/>
      <c r="C81" s="7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</row>
    <row r="82" spans="1:45" x14ac:dyDescent="0.35">
      <c r="A82" s="5"/>
      <c r="B82" s="5"/>
      <c r="C82" s="8"/>
      <c r="D82" s="8"/>
      <c r="E82" s="8"/>
      <c r="F82" s="8"/>
      <c r="G82" s="8"/>
      <c r="H82" s="9" t="s">
        <v>33</v>
      </c>
      <c r="I82" s="5"/>
      <c r="K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</row>
    <row r="83" spans="1:45" x14ac:dyDescent="0.35">
      <c r="A83" s="5"/>
      <c r="B83" s="5"/>
      <c r="C83" s="10" t="s">
        <v>31</v>
      </c>
      <c r="D83" s="57">
        <v>0</v>
      </c>
      <c r="E83" s="58">
        <v>5</v>
      </c>
      <c r="F83" s="58">
        <v>10</v>
      </c>
      <c r="G83" s="58">
        <v>30</v>
      </c>
      <c r="H83" s="59">
        <v>60</v>
      </c>
      <c r="I83" s="5"/>
      <c r="K83" s="7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</row>
    <row r="84" spans="1:45" x14ac:dyDescent="0.35">
      <c r="A84" s="5"/>
      <c r="B84" s="16"/>
      <c r="C84" s="17" t="s">
        <v>0</v>
      </c>
      <c r="D84" s="65">
        <v>0</v>
      </c>
      <c r="E84" s="87">
        <v>89.331087614998196</v>
      </c>
      <c r="F84" s="87">
        <v>100</v>
      </c>
      <c r="G84" s="87">
        <v>100</v>
      </c>
      <c r="H84" s="88">
        <v>100</v>
      </c>
      <c r="I84" s="5"/>
      <c r="K84" s="7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</row>
    <row r="85" spans="1:45" x14ac:dyDescent="0.35">
      <c r="A85" s="5"/>
      <c r="B85" s="21" t="s">
        <v>29</v>
      </c>
      <c r="C85" s="22" t="s">
        <v>1</v>
      </c>
      <c r="D85" s="64">
        <v>0</v>
      </c>
      <c r="E85" s="89">
        <v>89.08998551351759</v>
      </c>
      <c r="F85" s="89">
        <v>100</v>
      </c>
      <c r="G85" s="89">
        <v>100</v>
      </c>
      <c r="H85" s="90">
        <v>100</v>
      </c>
      <c r="I85" s="5"/>
      <c r="J85" s="62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</row>
    <row r="86" spans="1:45" x14ac:dyDescent="0.35">
      <c r="A86" s="5"/>
      <c r="B86" s="21" t="s">
        <v>30</v>
      </c>
      <c r="C86" s="22" t="s">
        <v>63</v>
      </c>
      <c r="D86" s="64">
        <v>0</v>
      </c>
      <c r="E86" s="89">
        <v>89.072765413052906</v>
      </c>
      <c r="F86" s="89">
        <v>100</v>
      </c>
      <c r="G86" s="89">
        <v>100</v>
      </c>
      <c r="H86" s="90">
        <v>100</v>
      </c>
      <c r="I86" s="5"/>
      <c r="K86" s="7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</row>
    <row r="87" spans="1:45" x14ac:dyDescent="0.35">
      <c r="A87" s="5"/>
      <c r="B87" s="21"/>
      <c r="C87" s="22" t="s">
        <v>2</v>
      </c>
      <c r="D87" s="64">
        <f t="shared" ref="D87:H87" si="24">AVERAGE(D84:D86)</f>
        <v>0</v>
      </c>
      <c r="E87" s="89">
        <f t="shared" si="24"/>
        <v>89.164612847189574</v>
      </c>
      <c r="F87" s="89">
        <f t="shared" si="24"/>
        <v>100</v>
      </c>
      <c r="G87" s="89">
        <f t="shared" si="24"/>
        <v>100</v>
      </c>
      <c r="H87" s="90">
        <f t="shared" si="24"/>
        <v>100</v>
      </c>
      <c r="I87" s="5"/>
      <c r="K87" s="7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</row>
    <row r="88" spans="1:45" x14ac:dyDescent="0.35">
      <c r="A88" s="5"/>
      <c r="B88" s="26"/>
      <c r="C88" s="27" t="s">
        <v>3</v>
      </c>
      <c r="D88" s="66">
        <f>STDEV(D84:D86)</f>
        <v>0</v>
      </c>
      <c r="E88" s="91">
        <f t="shared" ref="E88:H88" si="25">STDEV(E84:E86)</f>
        <v>0.14442824932369361</v>
      </c>
      <c r="F88" s="67">
        <f t="shared" si="25"/>
        <v>0</v>
      </c>
      <c r="G88" s="67">
        <f t="shared" si="25"/>
        <v>0</v>
      </c>
      <c r="H88" s="68">
        <f t="shared" si="25"/>
        <v>0</v>
      </c>
      <c r="I88" s="5"/>
      <c r="K88" s="7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</row>
    <row r="89" spans="1:45" x14ac:dyDescent="0.35">
      <c r="A89" s="5"/>
      <c r="B89" s="5"/>
      <c r="C89" s="5"/>
      <c r="D89" s="5"/>
      <c r="E89" s="5"/>
      <c r="F89" s="5"/>
      <c r="G89" s="5"/>
      <c r="H89" s="5"/>
      <c r="I89" s="5"/>
      <c r="K89" s="7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</row>
    <row r="90" spans="1:45" x14ac:dyDescent="0.35">
      <c r="A90" s="5"/>
      <c r="B90" s="5"/>
      <c r="C90" s="8"/>
      <c r="D90" s="8"/>
      <c r="E90" s="8"/>
      <c r="F90" s="8"/>
      <c r="G90" s="8"/>
      <c r="H90" s="9" t="s">
        <v>39</v>
      </c>
      <c r="I90" s="5"/>
      <c r="K90" s="7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</row>
    <row r="91" spans="1:45" x14ac:dyDescent="0.35">
      <c r="A91" s="5"/>
      <c r="B91" s="5"/>
      <c r="C91" s="10" t="s">
        <v>31</v>
      </c>
      <c r="D91" s="57">
        <v>0</v>
      </c>
      <c r="E91" s="58">
        <v>5</v>
      </c>
      <c r="F91" s="58">
        <v>10</v>
      </c>
      <c r="G91" s="58">
        <v>30</v>
      </c>
      <c r="H91" s="59">
        <v>60</v>
      </c>
      <c r="I91" s="5"/>
      <c r="K91" s="7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</row>
    <row r="92" spans="1:45" x14ac:dyDescent="0.35">
      <c r="A92" s="5"/>
      <c r="B92" s="16"/>
      <c r="C92" s="17" t="s">
        <v>0</v>
      </c>
      <c r="D92" s="65">
        <v>0</v>
      </c>
      <c r="E92" s="87">
        <v>65.987788778877899</v>
      </c>
      <c r="F92" s="87">
        <v>100</v>
      </c>
      <c r="G92" s="87">
        <v>100</v>
      </c>
      <c r="H92" s="88">
        <v>100</v>
      </c>
      <c r="I92" s="5"/>
      <c r="K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</row>
    <row r="93" spans="1:45" x14ac:dyDescent="0.35">
      <c r="A93" s="5"/>
      <c r="B93" s="21" t="s">
        <v>29</v>
      </c>
      <c r="C93" s="22" t="s">
        <v>1</v>
      </c>
      <c r="D93" s="64">
        <v>0</v>
      </c>
      <c r="E93" s="89">
        <v>66.042142675806048</v>
      </c>
      <c r="F93" s="89">
        <v>100</v>
      </c>
      <c r="G93" s="89">
        <v>100</v>
      </c>
      <c r="H93" s="90">
        <v>100</v>
      </c>
      <c r="I93" s="5"/>
      <c r="K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</row>
    <row r="94" spans="1:45" x14ac:dyDescent="0.35">
      <c r="A94" s="5"/>
      <c r="B94" s="21" t="s">
        <v>30</v>
      </c>
      <c r="C94" s="22" t="s">
        <v>63</v>
      </c>
      <c r="D94" s="64">
        <v>0</v>
      </c>
      <c r="E94" s="89">
        <v>65.575552170601696</v>
      </c>
      <c r="F94" s="89">
        <v>100</v>
      </c>
      <c r="G94" s="89">
        <v>100</v>
      </c>
      <c r="H94" s="90">
        <v>100</v>
      </c>
      <c r="I94" s="5"/>
      <c r="K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</row>
    <row r="95" spans="1:45" x14ac:dyDescent="0.35">
      <c r="A95" s="5"/>
      <c r="B95" s="21"/>
      <c r="C95" s="22" t="s">
        <v>2</v>
      </c>
      <c r="D95" s="64">
        <f t="shared" ref="D95:H95" si="26">AVERAGE(D92:D94)</f>
        <v>0</v>
      </c>
      <c r="E95" s="89">
        <f t="shared" si="26"/>
        <v>65.868494541761876</v>
      </c>
      <c r="F95" s="89">
        <f t="shared" si="26"/>
        <v>100</v>
      </c>
      <c r="G95" s="89">
        <f t="shared" si="26"/>
        <v>100</v>
      </c>
      <c r="H95" s="90">
        <f t="shared" si="26"/>
        <v>100</v>
      </c>
      <c r="I95" s="5"/>
      <c r="K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</row>
    <row r="96" spans="1:45" x14ac:dyDescent="0.35">
      <c r="A96" s="5"/>
      <c r="B96" s="26"/>
      <c r="C96" s="27" t="s">
        <v>3</v>
      </c>
      <c r="D96" s="66">
        <f>STDEV(D92:D94)</f>
        <v>0</v>
      </c>
      <c r="E96" s="91">
        <f t="shared" ref="E96:H96" si="27">STDEV(E92:E94)</f>
        <v>0.25514703828093421</v>
      </c>
      <c r="F96" s="67">
        <f t="shared" si="27"/>
        <v>0</v>
      </c>
      <c r="G96" s="67">
        <f t="shared" si="27"/>
        <v>0</v>
      </c>
      <c r="H96" s="68">
        <f t="shared" si="27"/>
        <v>0</v>
      </c>
      <c r="I96" s="5"/>
      <c r="K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</row>
    <row r="97" spans="1:45" x14ac:dyDescent="0.3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</row>
    <row r="98" spans="1:45" x14ac:dyDescent="0.3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</row>
    <row r="99" spans="1:45" ht="15.5" x14ac:dyDescent="0.35">
      <c r="A99" s="5"/>
      <c r="B99" s="60"/>
      <c r="C99" s="6"/>
      <c r="D99" s="52" t="s">
        <v>50</v>
      </c>
      <c r="E99" s="6"/>
      <c r="F99" s="6"/>
      <c r="G99" s="6"/>
      <c r="H99" s="31"/>
      <c r="I99" s="6"/>
      <c r="J99" s="6"/>
      <c r="K99" s="6"/>
      <c r="L99" s="6"/>
      <c r="M99" s="6"/>
      <c r="N99" s="6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</row>
    <row r="100" spans="1:45" x14ac:dyDescent="0.35">
      <c r="A100" s="5"/>
      <c r="B100" s="53"/>
      <c r="C100" s="7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</row>
    <row r="101" spans="1:45" x14ac:dyDescent="0.35">
      <c r="A101" s="5"/>
      <c r="B101" s="5"/>
      <c r="C101" s="8"/>
      <c r="D101" s="8"/>
      <c r="E101" s="8"/>
      <c r="F101" s="8"/>
      <c r="G101" s="8"/>
      <c r="H101" s="8"/>
      <c r="I101" s="9" t="s">
        <v>33</v>
      </c>
      <c r="J101" s="5"/>
      <c r="L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</row>
    <row r="102" spans="1:45" x14ac:dyDescent="0.35">
      <c r="A102" s="5"/>
      <c r="B102" s="5"/>
      <c r="C102" s="10" t="s">
        <v>31</v>
      </c>
      <c r="D102" s="57">
        <v>0</v>
      </c>
      <c r="E102" s="58">
        <v>10</v>
      </c>
      <c r="F102" s="58">
        <v>30</v>
      </c>
      <c r="G102" s="58">
        <v>60</v>
      </c>
      <c r="H102" s="58">
        <v>120</v>
      </c>
      <c r="I102" s="59">
        <v>240</v>
      </c>
      <c r="J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</row>
    <row r="103" spans="1:45" x14ac:dyDescent="0.35">
      <c r="A103" s="5"/>
      <c r="B103" s="16"/>
      <c r="C103" s="17" t="s">
        <v>0</v>
      </c>
      <c r="D103" s="65">
        <v>0</v>
      </c>
      <c r="E103" s="87">
        <v>36.948894722637945</v>
      </c>
      <c r="F103" s="87">
        <v>52.282931377119155</v>
      </c>
      <c r="G103" s="87">
        <v>56.475870359920513</v>
      </c>
      <c r="H103" s="87">
        <v>64.824946637552443</v>
      </c>
      <c r="I103" s="88">
        <v>71.77678549522804</v>
      </c>
      <c r="J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</row>
    <row r="104" spans="1:45" x14ac:dyDescent="0.35">
      <c r="A104" s="5"/>
      <c r="B104" s="21" t="s">
        <v>29</v>
      </c>
      <c r="C104" s="22" t="s">
        <v>1</v>
      </c>
      <c r="D104" s="64">
        <v>0</v>
      </c>
      <c r="E104" s="89">
        <v>37.3107779876837</v>
      </c>
      <c r="F104" s="89">
        <v>52.251036580877837</v>
      </c>
      <c r="G104" s="89">
        <v>56.307809318187395</v>
      </c>
      <c r="H104" s="89">
        <v>64.628670968375076</v>
      </c>
      <c r="I104" s="90">
        <v>72.014769744105607</v>
      </c>
      <c r="J104" s="5"/>
      <c r="K104" s="69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</row>
    <row r="105" spans="1:45" x14ac:dyDescent="0.35">
      <c r="A105" s="5"/>
      <c r="B105" s="21" t="s">
        <v>30</v>
      </c>
      <c r="C105" s="22" t="s">
        <v>63</v>
      </c>
      <c r="D105" s="64">
        <v>0</v>
      </c>
      <c r="E105" s="89">
        <v>37.137810054221156</v>
      </c>
      <c r="F105" s="89">
        <v>52.210554724110011</v>
      </c>
      <c r="G105" s="89">
        <v>56.275914521946071</v>
      </c>
      <c r="H105" s="89">
        <v>64.590642557471966</v>
      </c>
      <c r="I105" s="90">
        <v>71.200225717019563</v>
      </c>
      <c r="J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</row>
    <row r="106" spans="1:45" x14ac:dyDescent="0.35">
      <c r="A106" s="5"/>
      <c r="B106" s="21"/>
      <c r="C106" s="22" t="s">
        <v>2</v>
      </c>
      <c r="D106" s="64">
        <f t="shared" ref="D106:I106" si="28">AVERAGE(D103:D105)</f>
        <v>0</v>
      </c>
      <c r="E106" s="89">
        <f t="shared" si="28"/>
        <v>37.132494254847593</v>
      </c>
      <c r="F106" s="89">
        <f t="shared" si="28"/>
        <v>52.248174227368999</v>
      </c>
      <c r="G106" s="89">
        <f t="shared" si="28"/>
        <v>56.353198066684662</v>
      </c>
      <c r="H106" s="89">
        <f t="shared" si="28"/>
        <v>64.6814200544665</v>
      </c>
      <c r="I106" s="90">
        <f t="shared" si="28"/>
        <v>71.663926985451084</v>
      </c>
      <c r="J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</row>
    <row r="107" spans="1:45" x14ac:dyDescent="0.35">
      <c r="A107" s="5"/>
      <c r="B107" s="26"/>
      <c r="C107" s="27" t="s">
        <v>3</v>
      </c>
      <c r="D107" s="66">
        <f>STDEV(D103:D105)</f>
        <v>0</v>
      </c>
      <c r="E107" s="91">
        <f t="shared" ref="E107:I107" si="29">STDEV(E103:E105)</f>
        <v>0.18100018693990053</v>
      </c>
      <c r="F107" s="91">
        <f t="shared" si="29"/>
        <v>3.6273127462470939E-2</v>
      </c>
      <c r="G107" s="91">
        <f t="shared" si="29"/>
        <v>0.10742759493084797</v>
      </c>
      <c r="H107" s="91">
        <f t="shared" si="29"/>
        <v>0.12574358849738482</v>
      </c>
      <c r="I107" s="92">
        <f t="shared" si="29"/>
        <v>0.41883561863480051</v>
      </c>
      <c r="J107" s="5"/>
      <c r="L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</row>
    <row r="108" spans="1:45" x14ac:dyDescent="0.35">
      <c r="A108" s="5"/>
      <c r="B108" s="5"/>
      <c r="C108" s="5"/>
      <c r="D108" s="5"/>
      <c r="E108" s="5"/>
      <c r="F108" s="5"/>
      <c r="G108" s="5"/>
      <c r="H108" s="5"/>
      <c r="I108" s="5"/>
      <c r="J108" s="5"/>
      <c r="L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</row>
    <row r="109" spans="1:45" x14ac:dyDescent="0.35">
      <c r="A109" s="5"/>
      <c r="B109" s="5"/>
      <c r="C109" s="8"/>
      <c r="D109" s="8"/>
      <c r="E109" s="8"/>
      <c r="F109" s="8"/>
      <c r="G109" s="8"/>
      <c r="H109" s="8"/>
      <c r="I109" s="9" t="s">
        <v>18</v>
      </c>
      <c r="J109" s="5"/>
      <c r="L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</row>
    <row r="110" spans="1:45" x14ac:dyDescent="0.35">
      <c r="A110" s="5"/>
      <c r="B110" s="5"/>
      <c r="C110" s="10" t="s">
        <v>31</v>
      </c>
      <c r="D110" s="57">
        <v>0</v>
      </c>
      <c r="E110" s="58">
        <v>10</v>
      </c>
      <c r="F110" s="58">
        <v>30</v>
      </c>
      <c r="G110" s="58">
        <v>60</v>
      </c>
      <c r="H110" s="58">
        <v>120</v>
      </c>
      <c r="I110" s="59">
        <v>240</v>
      </c>
      <c r="J110" s="5"/>
      <c r="L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</row>
    <row r="111" spans="1:45" x14ac:dyDescent="0.35">
      <c r="A111" s="5"/>
      <c r="B111" s="16"/>
      <c r="C111" s="17" t="s">
        <v>0</v>
      </c>
      <c r="D111" s="65">
        <v>0</v>
      </c>
      <c r="E111" s="87">
        <v>52.453445864716983</v>
      </c>
      <c r="F111" s="87">
        <v>76.329154297210437</v>
      </c>
      <c r="G111" s="87">
        <v>79.916092151426682</v>
      </c>
      <c r="H111" s="87">
        <v>87.526681223778795</v>
      </c>
      <c r="I111" s="88">
        <v>99.851345715056993</v>
      </c>
      <c r="J111" s="5"/>
      <c r="L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</row>
    <row r="112" spans="1:45" x14ac:dyDescent="0.35">
      <c r="A112" s="5"/>
      <c r="B112" s="21" t="s">
        <v>29</v>
      </c>
      <c r="C112" s="22" t="s">
        <v>1</v>
      </c>
      <c r="D112" s="64">
        <v>0</v>
      </c>
      <c r="E112" s="94">
        <v>52.527049240658499</v>
      </c>
      <c r="F112" s="94">
        <v>77.312986088961949</v>
      </c>
      <c r="G112" s="96">
        <v>79.268382443141391</v>
      </c>
      <c r="H112" s="94">
        <v>87.473932137687385</v>
      </c>
      <c r="I112" s="90">
        <v>100</v>
      </c>
      <c r="J112" s="5"/>
      <c r="L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</row>
    <row r="113" spans="1:45" x14ac:dyDescent="0.35">
      <c r="A113" s="5"/>
      <c r="B113" s="21" t="s">
        <v>30</v>
      </c>
      <c r="C113" s="22" t="s">
        <v>63</v>
      </c>
      <c r="D113" s="64">
        <v>0</v>
      </c>
      <c r="E113" s="89">
        <v>52.691430113594542</v>
      </c>
      <c r="F113" s="89">
        <v>75.656910130277964</v>
      </c>
      <c r="G113" s="89">
        <v>79.063519713437529</v>
      </c>
      <c r="H113" s="89">
        <v>86.858117225643412</v>
      </c>
      <c r="I113" s="90">
        <v>99.786550209769615</v>
      </c>
      <c r="J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</row>
    <row r="114" spans="1:45" x14ac:dyDescent="0.35">
      <c r="A114" s="5"/>
      <c r="B114" s="21"/>
      <c r="C114" s="22" t="s">
        <v>2</v>
      </c>
      <c r="D114" s="64">
        <f t="shared" ref="D114:H114" si="30">AVERAGE(D111:D113)</f>
        <v>0</v>
      </c>
      <c r="E114" s="89">
        <f t="shared" si="30"/>
        <v>52.557308406323337</v>
      </c>
      <c r="F114" s="89">
        <f t="shared" si="30"/>
        <v>76.433016838816783</v>
      </c>
      <c r="G114" s="89">
        <f t="shared" si="30"/>
        <v>79.415998102668539</v>
      </c>
      <c r="H114" s="89">
        <f t="shared" si="30"/>
        <v>87.286243529036526</v>
      </c>
      <c r="I114" s="98">
        <f>AVERAGE(I111:I113)</f>
        <v>99.879298641608855</v>
      </c>
      <c r="J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</row>
    <row r="115" spans="1:45" x14ac:dyDescent="0.35">
      <c r="A115" s="5"/>
      <c r="B115" s="26"/>
      <c r="C115" s="27" t="s">
        <v>3</v>
      </c>
      <c r="D115" s="66">
        <f>STDEV(D111:D113)</f>
        <v>0</v>
      </c>
      <c r="E115" s="91">
        <f t="shared" ref="E115:I115" si="31">STDEV(E111:E113)</f>
        <v>0.12184350006669747</v>
      </c>
      <c r="F115" s="91">
        <f t="shared" si="31"/>
        <v>0.83290903818752482</v>
      </c>
      <c r="G115" s="91">
        <f t="shared" si="31"/>
        <v>0.44504238866417767</v>
      </c>
      <c r="H115" s="91">
        <f t="shared" si="31"/>
        <v>0.37170514559750484</v>
      </c>
      <c r="I115" s="92">
        <f t="shared" si="31"/>
        <v>0.10943595302486184</v>
      </c>
      <c r="J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</row>
    <row r="116" spans="1:45" x14ac:dyDescent="0.3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</row>
    <row r="117" spans="1:45" x14ac:dyDescent="0.3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</row>
    <row r="118" spans="1:45" ht="15.5" x14ac:dyDescent="0.35">
      <c r="A118" s="5"/>
      <c r="B118" s="60"/>
      <c r="C118" s="6"/>
      <c r="D118" s="52" t="s">
        <v>8</v>
      </c>
      <c r="E118" s="6"/>
      <c r="F118" s="6"/>
      <c r="G118" s="6"/>
      <c r="H118" s="31"/>
      <c r="I118" s="6"/>
      <c r="J118" s="6"/>
      <c r="K118" s="6"/>
      <c r="L118" s="6"/>
      <c r="M118" s="6"/>
      <c r="N118" s="6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</row>
    <row r="119" spans="1:45" x14ac:dyDescent="0.35">
      <c r="A119" s="5"/>
      <c r="B119" s="53"/>
      <c r="C119" s="7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</row>
    <row r="120" spans="1:45" x14ac:dyDescent="0.35">
      <c r="A120" s="5"/>
      <c r="B120" s="5"/>
      <c r="C120" s="8"/>
      <c r="D120" s="8"/>
      <c r="E120" s="8"/>
      <c r="F120" s="8"/>
      <c r="G120" s="8"/>
      <c r="H120" s="8"/>
      <c r="I120" s="9" t="s">
        <v>33</v>
      </c>
      <c r="J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</row>
    <row r="121" spans="1:45" x14ac:dyDescent="0.35">
      <c r="A121" s="5"/>
      <c r="B121" s="5"/>
      <c r="C121" s="10" t="s">
        <v>31</v>
      </c>
      <c r="D121" s="57">
        <v>0</v>
      </c>
      <c r="E121" s="58">
        <v>10</v>
      </c>
      <c r="F121" s="58">
        <v>30</v>
      </c>
      <c r="G121" s="58">
        <v>60</v>
      </c>
      <c r="H121" s="58">
        <v>120</v>
      </c>
      <c r="I121" s="59">
        <v>240</v>
      </c>
      <c r="J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</row>
    <row r="122" spans="1:45" x14ac:dyDescent="0.35">
      <c r="A122" s="5"/>
      <c r="B122" s="16"/>
      <c r="C122" s="17" t="s">
        <v>0</v>
      </c>
      <c r="D122" s="65">
        <v>0</v>
      </c>
      <c r="E122" s="87">
        <v>3.5852070562318517</v>
      </c>
      <c r="F122" s="87">
        <v>3.2304347575357184</v>
      </c>
      <c r="G122" s="87">
        <v>3.2808283402630698</v>
      </c>
      <c r="H122" s="87">
        <v>3.4687181024987268</v>
      </c>
      <c r="I122" s="88">
        <v>3.6292692913204001</v>
      </c>
      <c r="J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</row>
    <row r="123" spans="1:45" x14ac:dyDescent="0.35">
      <c r="A123" s="5"/>
      <c r="B123" s="21" t="s">
        <v>29</v>
      </c>
      <c r="C123" s="22" t="s">
        <v>1</v>
      </c>
      <c r="D123" s="64">
        <v>0</v>
      </c>
      <c r="E123" s="89">
        <v>3.2980214178204932</v>
      </c>
      <c r="F123" s="89">
        <v>3.2541938906733634</v>
      </c>
      <c r="G123" s="89">
        <v>3.4514177628353906</v>
      </c>
      <c r="H123" s="89">
        <v>3.3764496242942812</v>
      </c>
      <c r="I123" s="90">
        <v>3.3925966079800531</v>
      </c>
      <c r="J123" s="5"/>
      <c r="K123" s="69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</row>
    <row r="124" spans="1:45" x14ac:dyDescent="0.35">
      <c r="A124" s="5"/>
      <c r="B124" s="21" t="s">
        <v>30</v>
      </c>
      <c r="C124" s="22" t="s">
        <v>63</v>
      </c>
      <c r="D124" s="64">
        <v>0</v>
      </c>
      <c r="E124" s="89">
        <v>3.2652661080579009</v>
      </c>
      <c r="F124" s="89">
        <v>3.1531599070395089</v>
      </c>
      <c r="G124" s="97">
        <v>3.6877484761283901</v>
      </c>
      <c r="H124" s="89">
        <v>3.1157911733666737</v>
      </c>
      <c r="I124" s="90">
        <v>3.4263859013764999</v>
      </c>
      <c r="J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</row>
    <row r="125" spans="1:45" x14ac:dyDescent="0.35">
      <c r="A125" s="5"/>
      <c r="B125" s="21"/>
      <c r="C125" s="22" t="s">
        <v>2</v>
      </c>
      <c r="D125" s="64">
        <f t="shared" ref="D125:I125" si="32">AVERAGE(D122:D124)</f>
        <v>0</v>
      </c>
      <c r="E125" s="89">
        <f t="shared" si="32"/>
        <v>3.3828315273700817</v>
      </c>
      <c r="F125" s="89">
        <f t="shared" si="32"/>
        <v>3.2125961850828637</v>
      </c>
      <c r="G125" s="89">
        <f t="shared" si="32"/>
        <v>3.4733315264089502</v>
      </c>
      <c r="H125" s="89">
        <f t="shared" si="32"/>
        <v>3.3203196333865606</v>
      </c>
      <c r="I125" s="90">
        <f t="shared" si="32"/>
        <v>3.4827506002256512</v>
      </c>
      <c r="J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</row>
    <row r="126" spans="1:45" x14ac:dyDescent="0.35">
      <c r="A126" s="5"/>
      <c r="B126" s="26"/>
      <c r="C126" s="27" t="s">
        <v>3</v>
      </c>
      <c r="D126" s="66">
        <f>STDEV(D122:D124)</f>
        <v>0</v>
      </c>
      <c r="E126" s="91">
        <f t="shared" ref="E126:I126" si="33">STDEV(E122:E124)</f>
        <v>0.176025903181809</v>
      </c>
      <c r="F126" s="91">
        <f t="shared" si="33"/>
        <v>5.2826389831203774E-2</v>
      </c>
      <c r="G126" s="91">
        <f t="shared" si="33"/>
        <v>0.20434323825032988</v>
      </c>
      <c r="H126" s="91">
        <f t="shared" si="33"/>
        <v>0.183036297591819</v>
      </c>
      <c r="I126" s="92">
        <f t="shared" si="33"/>
        <v>0.12800868805337653</v>
      </c>
      <c r="J126" s="5"/>
      <c r="L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</row>
    <row r="127" spans="1:45" x14ac:dyDescent="0.35">
      <c r="A127" s="5"/>
      <c r="B127" s="5"/>
      <c r="C127" s="5"/>
      <c r="D127" s="5"/>
      <c r="E127" s="5"/>
      <c r="F127" s="5"/>
      <c r="G127" s="5"/>
      <c r="H127" s="5"/>
      <c r="I127" s="5"/>
      <c r="J127" s="5"/>
      <c r="L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</row>
    <row r="128" spans="1:45" x14ac:dyDescent="0.35">
      <c r="A128" s="5"/>
      <c r="B128" s="5"/>
      <c r="C128" s="8"/>
      <c r="D128" s="8"/>
      <c r="E128" s="8"/>
      <c r="F128" s="8"/>
      <c r="G128" s="8"/>
      <c r="H128" s="8"/>
      <c r="I128" s="9" t="s">
        <v>17</v>
      </c>
      <c r="J128" s="5"/>
      <c r="L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</row>
    <row r="129" spans="1:45" x14ac:dyDescent="0.35">
      <c r="A129" s="5"/>
      <c r="B129" s="5"/>
      <c r="C129" s="10" t="s">
        <v>31</v>
      </c>
      <c r="D129" s="57">
        <v>0</v>
      </c>
      <c r="E129" s="58">
        <v>10</v>
      </c>
      <c r="F129" s="58">
        <v>30</v>
      </c>
      <c r="G129" s="58">
        <v>60</v>
      </c>
      <c r="H129" s="58">
        <v>120</v>
      </c>
      <c r="I129" s="59">
        <v>240</v>
      </c>
      <c r="J129" s="5"/>
      <c r="L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</row>
    <row r="130" spans="1:45" x14ac:dyDescent="0.35">
      <c r="A130" s="5"/>
      <c r="B130" s="16"/>
      <c r="C130" s="17" t="s">
        <v>0</v>
      </c>
      <c r="D130" s="65">
        <v>0</v>
      </c>
      <c r="E130" s="87">
        <v>38.434485052991782</v>
      </c>
      <c r="F130" s="87">
        <v>67.644123378166441</v>
      </c>
      <c r="G130" s="87">
        <v>71.294140012356834</v>
      </c>
      <c r="H130" s="87">
        <v>69.450121191958559</v>
      </c>
      <c r="I130" s="88">
        <v>58.956323368661188</v>
      </c>
      <c r="J130" s="5"/>
      <c r="L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</row>
    <row r="131" spans="1:45" x14ac:dyDescent="0.35">
      <c r="A131" s="5"/>
      <c r="B131" s="21" t="s">
        <v>29</v>
      </c>
      <c r="C131" s="22" t="s">
        <v>1</v>
      </c>
      <c r="D131" s="64">
        <v>0</v>
      </c>
      <c r="E131" s="89">
        <v>38.329927284824883</v>
      </c>
      <c r="F131" s="89">
        <v>67.273418563756479</v>
      </c>
      <c r="G131" s="89">
        <v>71.132550734280699</v>
      </c>
      <c r="H131" s="89">
        <v>69.516657953519328</v>
      </c>
      <c r="I131" s="90">
        <v>59.174944156646553</v>
      </c>
      <c r="J131" s="5"/>
      <c r="L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</row>
    <row r="132" spans="1:45" x14ac:dyDescent="0.35">
      <c r="A132" s="5"/>
      <c r="B132" s="21" t="s">
        <v>30</v>
      </c>
      <c r="C132" s="22" t="s">
        <v>63</v>
      </c>
      <c r="D132" s="64">
        <v>0</v>
      </c>
      <c r="E132" s="89">
        <v>38.795684615750211</v>
      </c>
      <c r="F132" s="89">
        <v>67.530060358347995</v>
      </c>
      <c r="G132" s="89">
        <v>71.227603250796079</v>
      </c>
      <c r="H132" s="89">
        <v>69.59269996673163</v>
      </c>
      <c r="I132" s="90">
        <v>58.034313958462057</v>
      </c>
      <c r="J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</row>
    <row r="133" spans="1:45" x14ac:dyDescent="0.35">
      <c r="A133" s="5"/>
      <c r="B133" s="21"/>
      <c r="C133" s="22" t="s">
        <v>2</v>
      </c>
      <c r="D133" s="64">
        <f t="shared" ref="D133:I133" si="34">AVERAGE(D130:D132)</f>
        <v>0</v>
      </c>
      <c r="E133" s="89">
        <f t="shared" si="34"/>
        <v>38.520032317855623</v>
      </c>
      <c r="F133" s="89">
        <f t="shared" si="34"/>
        <v>67.482534100090319</v>
      </c>
      <c r="G133" s="95">
        <f t="shared" si="34"/>
        <v>71.218097999144533</v>
      </c>
      <c r="H133" s="89">
        <f t="shared" si="34"/>
        <v>69.51982637073651</v>
      </c>
      <c r="I133" s="90">
        <f t="shared" si="34"/>
        <v>58.72186049458994</v>
      </c>
      <c r="J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</row>
    <row r="134" spans="1:45" x14ac:dyDescent="0.35">
      <c r="A134" s="5"/>
      <c r="B134" s="26"/>
      <c r="C134" s="27" t="s">
        <v>3</v>
      </c>
      <c r="D134" s="66">
        <f>STDEV(D130:D132)</f>
        <v>0</v>
      </c>
      <c r="E134" s="91">
        <f t="shared" ref="E134:I134" si="35">STDEV(E130:E132)</f>
        <v>0.2443792620537488</v>
      </c>
      <c r="F134" s="91">
        <f t="shared" si="35"/>
        <v>0.18986725303396457</v>
      </c>
      <c r="G134" s="91">
        <f t="shared" si="35"/>
        <v>8.1212905710921518E-2</v>
      </c>
      <c r="H134" s="91">
        <f t="shared" si="35"/>
        <v>7.1342174796498181E-2</v>
      </c>
      <c r="I134" s="92">
        <f t="shared" si="35"/>
        <v>0.60538330150485298</v>
      </c>
      <c r="J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</row>
    <row r="135" spans="1:45" x14ac:dyDescent="0.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</row>
    <row r="136" spans="1:45" x14ac:dyDescent="0.3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</row>
    <row r="137" spans="1:45" ht="15.5" x14ac:dyDescent="0.35">
      <c r="A137" s="5"/>
      <c r="B137" s="60"/>
      <c r="C137" s="6"/>
      <c r="D137" s="52" t="s">
        <v>40</v>
      </c>
      <c r="E137" s="6"/>
      <c r="F137" s="6"/>
      <c r="G137" s="6"/>
      <c r="H137" s="31"/>
      <c r="I137" s="6"/>
      <c r="J137" s="6"/>
      <c r="K137" s="6"/>
      <c r="L137" s="6"/>
      <c r="M137" s="6"/>
      <c r="N137" s="6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</row>
    <row r="138" spans="1:45" x14ac:dyDescent="0.35">
      <c r="A138" s="5"/>
      <c r="B138" s="53"/>
      <c r="C138" s="7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</row>
    <row r="139" spans="1:45" x14ac:dyDescent="0.35">
      <c r="A139" s="5"/>
      <c r="B139" s="5"/>
      <c r="C139" s="8"/>
      <c r="D139" s="8"/>
      <c r="E139" s="8"/>
      <c r="F139" s="8"/>
      <c r="G139" s="8"/>
      <c r="H139" s="8"/>
      <c r="I139" s="9" t="s">
        <v>33</v>
      </c>
      <c r="J139" s="5"/>
      <c r="L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</row>
    <row r="140" spans="1:45" x14ac:dyDescent="0.35">
      <c r="A140" s="5"/>
      <c r="B140" s="5"/>
      <c r="C140" s="10" t="s">
        <v>31</v>
      </c>
      <c r="D140" s="57">
        <v>0</v>
      </c>
      <c r="E140" s="58">
        <v>10</v>
      </c>
      <c r="F140" s="58">
        <v>30</v>
      </c>
      <c r="G140" s="58">
        <v>60</v>
      </c>
      <c r="H140" s="58">
        <v>120</v>
      </c>
      <c r="I140" s="59">
        <v>240</v>
      </c>
      <c r="J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</row>
    <row r="141" spans="1:45" x14ac:dyDescent="0.35">
      <c r="A141" s="5"/>
      <c r="B141" s="16"/>
      <c r="C141" s="17" t="s">
        <v>0</v>
      </c>
      <c r="D141" s="65">
        <v>0</v>
      </c>
      <c r="E141" s="87">
        <v>13.967961193249485</v>
      </c>
      <c r="F141" s="87">
        <v>14.243605309785901</v>
      </c>
      <c r="G141" s="87">
        <v>15.649054521160718</v>
      </c>
      <c r="H141" s="87">
        <v>17.4968658320504</v>
      </c>
      <c r="I141" s="88">
        <v>22.957998082900051</v>
      </c>
      <c r="J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</row>
    <row r="142" spans="1:45" x14ac:dyDescent="0.35">
      <c r="A142" s="5"/>
      <c r="B142" s="21" t="s">
        <v>29</v>
      </c>
      <c r="C142" s="22" t="s">
        <v>1</v>
      </c>
      <c r="D142" s="64">
        <v>0</v>
      </c>
      <c r="E142" s="89">
        <v>13.975222935486684</v>
      </c>
      <c r="F142" s="89">
        <v>14.436343567548725</v>
      </c>
      <c r="G142" s="89">
        <v>15.826967205972059</v>
      </c>
      <c r="H142" s="89">
        <v>17.696865832050428</v>
      </c>
      <c r="I142" s="90">
        <v>23.099602056525402</v>
      </c>
      <c r="J142" s="5"/>
      <c r="K142" s="69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</row>
    <row r="143" spans="1:45" x14ac:dyDescent="0.35">
      <c r="A143" s="5"/>
      <c r="B143" s="21" t="s">
        <v>30</v>
      </c>
      <c r="C143" s="22" t="s">
        <v>63</v>
      </c>
      <c r="D143" s="64">
        <v>0</v>
      </c>
      <c r="E143" s="89">
        <v>14.13135039358643</v>
      </c>
      <c r="F143" s="89">
        <v>14.6472361809045</v>
      </c>
      <c r="G143" s="89">
        <v>15.812443721497663</v>
      </c>
      <c r="H143" s="89">
        <v>17.900496703169001</v>
      </c>
      <c r="I143" s="90">
        <v>23.328346936997129</v>
      </c>
      <c r="J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</row>
    <row r="144" spans="1:45" x14ac:dyDescent="0.35">
      <c r="A144" s="5"/>
      <c r="B144" s="21"/>
      <c r="C144" s="22" t="s">
        <v>2</v>
      </c>
      <c r="D144" s="64">
        <f t="shared" ref="D144:I144" si="36">AVERAGE(D141:D143)</f>
        <v>0</v>
      </c>
      <c r="E144" s="89">
        <f t="shared" si="36"/>
        <v>14.0248448407742</v>
      </c>
      <c r="F144" s="89">
        <f t="shared" si="36"/>
        <v>14.442395019413041</v>
      </c>
      <c r="G144" s="89">
        <f t="shared" si="36"/>
        <v>15.762821816210147</v>
      </c>
      <c r="H144" s="89">
        <f t="shared" si="36"/>
        <v>17.698076122423274</v>
      </c>
      <c r="I144" s="98">
        <f t="shared" si="36"/>
        <v>23.128649025474193</v>
      </c>
      <c r="J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</row>
    <row r="145" spans="1:45" x14ac:dyDescent="0.35">
      <c r="A145" s="5"/>
      <c r="B145" s="26"/>
      <c r="C145" s="27" t="s">
        <v>3</v>
      </c>
      <c r="D145" s="66">
        <f>STDEV(D141:D143)</f>
        <v>0</v>
      </c>
      <c r="E145" s="91">
        <f t="shared" ref="E145:I145" si="37">STDEV(E141:E143)</f>
        <v>9.2307950957428483E-2</v>
      </c>
      <c r="F145" s="91">
        <f t="shared" si="37"/>
        <v>0.20188346906628937</v>
      </c>
      <c r="G145" s="91">
        <f t="shared" si="37"/>
        <v>9.8792615956190571E-2</v>
      </c>
      <c r="H145" s="91">
        <f t="shared" si="37"/>
        <v>0.20181815733991854</v>
      </c>
      <c r="I145" s="92">
        <f t="shared" si="37"/>
        <v>0.18687526116794764</v>
      </c>
      <c r="J145" s="5"/>
      <c r="L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</row>
    <row r="146" spans="1:45" x14ac:dyDescent="0.35">
      <c r="A146" s="5"/>
      <c r="B146" s="5"/>
      <c r="C146" s="5"/>
      <c r="D146" s="5"/>
      <c r="E146" s="5"/>
      <c r="F146" s="5"/>
      <c r="G146" s="5"/>
      <c r="H146" s="5"/>
      <c r="I146" s="5"/>
      <c r="J146" s="5"/>
      <c r="L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</row>
    <row r="147" spans="1:45" x14ac:dyDescent="0.35">
      <c r="A147" s="5"/>
      <c r="B147" s="5"/>
      <c r="C147" s="8"/>
      <c r="D147" s="8"/>
      <c r="E147" s="8"/>
      <c r="F147" s="8"/>
      <c r="G147" s="8"/>
      <c r="H147" s="8"/>
      <c r="I147" s="9" t="s">
        <v>27</v>
      </c>
      <c r="J147" s="5"/>
      <c r="L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</row>
    <row r="148" spans="1:45" x14ac:dyDescent="0.35">
      <c r="A148" s="5"/>
      <c r="B148" s="5"/>
      <c r="C148" s="10" t="s">
        <v>31</v>
      </c>
      <c r="D148" s="57">
        <v>0</v>
      </c>
      <c r="E148" s="58">
        <v>10</v>
      </c>
      <c r="F148" s="58">
        <v>30</v>
      </c>
      <c r="G148" s="58">
        <v>60</v>
      </c>
      <c r="H148" s="58">
        <v>120</v>
      </c>
      <c r="I148" s="59">
        <v>240</v>
      </c>
      <c r="J148" s="5"/>
      <c r="L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</row>
    <row r="149" spans="1:45" x14ac:dyDescent="0.35">
      <c r="A149" s="5"/>
      <c r="B149" s="16"/>
      <c r="C149" s="17" t="s">
        <v>0</v>
      </c>
      <c r="D149" s="65">
        <v>0</v>
      </c>
      <c r="E149" s="87">
        <v>12.421210096726407</v>
      </c>
      <c r="F149" s="87">
        <v>13.231196444650999</v>
      </c>
      <c r="G149" s="87">
        <v>13.8121358236268</v>
      </c>
      <c r="H149" s="87">
        <v>15.068115142184912</v>
      </c>
      <c r="I149" s="88">
        <v>18.909576785662416</v>
      </c>
      <c r="J149" s="5"/>
      <c r="L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</row>
    <row r="150" spans="1:45" x14ac:dyDescent="0.35">
      <c r="A150" s="5"/>
      <c r="B150" s="21" t="s">
        <v>29</v>
      </c>
      <c r="C150" s="22" t="s">
        <v>1</v>
      </c>
      <c r="D150" s="64">
        <v>0</v>
      </c>
      <c r="E150" s="89">
        <v>12.366747029947426</v>
      </c>
      <c r="F150" s="89">
        <v>13.045719929125395</v>
      </c>
      <c r="G150" s="89">
        <v>13.441484881052663</v>
      </c>
      <c r="H150" s="89">
        <v>14.951927266389752</v>
      </c>
      <c r="I150" s="90">
        <v>18.789758038748658</v>
      </c>
      <c r="J150" s="5"/>
      <c r="L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</row>
    <row r="151" spans="1:45" x14ac:dyDescent="0.35">
      <c r="A151" s="5"/>
      <c r="B151" s="21" t="s">
        <v>30</v>
      </c>
      <c r="C151" s="22" t="s">
        <v>63</v>
      </c>
      <c r="D151" s="64">
        <v>0</v>
      </c>
      <c r="E151" s="89">
        <v>12.363116158828827</v>
      </c>
      <c r="F151" s="89">
        <v>12.780364248990599</v>
      </c>
      <c r="G151" s="89">
        <v>13.375827112440801</v>
      </c>
      <c r="H151" s="89">
        <v>14.850262875068987</v>
      </c>
      <c r="I151" s="90">
        <v>19.040288145931971</v>
      </c>
      <c r="J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</row>
    <row r="152" spans="1:45" x14ac:dyDescent="0.35">
      <c r="A152" s="5"/>
      <c r="B152" s="21"/>
      <c r="C152" s="22" t="s">
        <v>2</v>
      </c>
      <c r="D152" s="64">
        <f t="shared" ref="D152:I152" si="38">AVERAGE(D149:D151)</f>
        <v>0</v>
      </c>
      <c r="E152" s="89">
        <f t="shared" si="38"/>
        <v>12.383691095167555</v>
      </c>
      <c r="F152" s="89">
        <f t="shared" si="38"/>
        <v>13.019093540922333</v>
      </c>
      <c r="G152" s="89">
        <f t="shared" si="38"/>
        <v>13.543149272373421</v>
      </c>
      <c r="H152" s="89">
        <f t="shared" si="38"/>
        <v>14.956768427881217</v>
      </c>
      <c r="I152" s="90">
        <f t="shared" si="38"/>
        <v>18.913207656781015</v>
      </c>
      <c r="J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</row>
    <row r="153" spans="1:45" x14ac:dyDescent="0.35">
      <c r="A153" s="5"/>
      <c r="B153" s="26"/>
      <c r="C153" s="27" t="s">
        <v>3</v>
      </c>
      <c r="D153" s="66">
        <f>STDEV(D149:D151)</f>
        <v>0</v>
      </c>
      <c r="E153" s="91">
        <f t="shared" ref="E153:I153" si="39">STDEV(E149:E151)</f>
        <v>3.254308551366792E-2</v>
      </c>
      <c r="F153" s="91">
        <f t="shared" si="39"/>
        <v>0.22659245480057252</v>
      </c>
      <c r="G153" s="91">
        <f t="shared" si="39"/>
        <v>0.2352510557067963</v>
      </c>
      <c r="H153" s="91">
        <f t="shared" si="39"/>
        <v>0.10900678972122275</v>
      </c>
      <c r="I153" s="92">
        <f t="shared" si="39"/>
        <v>0.125304513366959</v>
      </c>
      <c r="J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</row>
    <row r="154" spans="1:45" x14ac:dyDescent="0.3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</row>
    <row r="155" spans="1:45" x14ac:dyDescent="0.3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</row>
    <row r="156" spans="1:45" ht="15.5" x14ac:dyDescent="0.35">
      <c r="A156" s="5"/>
      <c r="B156" s="60"/>
      <c r="C156" s="6"/>
      <c r="D156" s="52" t="s">
        <v>41</v>
      </c>
      <c r="E156" s="6"/>
      <c r="F156" s="6"/>
      <c r="G156" s="6"/>
      <c r="H156" s="31"/>
      <c r="I156" s="6"/>
      <c r="J156" s="6"/>
      <c r="K156" s="6"/>
      <c r="L156" s="6"/>
      <c r="M156" s="6"/>
      <c r="N156" s="6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</row>
    <row r="157" spans="1:45" x14ac:dyDescent="0.3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</row>
    <row r="158" spans="1:45" x14ac:dyDescent="0.3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</row>
    <row r="159" spans="1:45" x14ac:dyDescent="0.35">
      <c r="A159" s="5"/>
      <c r="B159" s="70" t="s">
        <v>33</v>
      </c>
      <c r="C159" s="8"/>
      <c r="D159" s="8"/>
      <c r="E159" s="8"/>
      <c r="F159" s="8"/>
      <c r="G159" s="8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5"/>
      <c r="AJ159" s="5"/>
      <c r="AK159" s="5"/>
      <c r="AL159" s="5"/>
      <c r="AM159" s="5"/>
      <c r="AN159" s="5"/>
      <c r="AO159" s="5"/>
      <c r="AP159" s="5"/>
      <c r="AQ159" s="5"/>
      <c r="AR159" s="5"/>
    </row>
    <row r="160" spans="1:45" x14ac:dyDescent="0.35">
      <c r="A160" s="5"/>
      <c r="B160" s="10" t="s">
        <v>31</v>
      </c>
      <c r="C160" s="73">
        <v>0</v>
      </c>
      <c r="D160" s="71">
        <v>6</v>
      </c>
      <c r="E160" s="71">
        <v>8.5333000000000006</v>
      </c>
      <c r="F160" s="71">
        <v>10.2667</v>
      </c>
      <c r="G160" s="71">
        <v>15.2333</v>
      </c>
      <c r="H160" s="71">
        <v>19.683299999999999</v>
      </c>
      <c r="I160" s="71">
        <v>25.116700000000002</v>
      </c>
      <c r="J160" s="71">
        <v>29.65</v>
      </c>
      <c r="K160" s="71">
        <v>35.2333</v>
      </c>
      <c r="L160" s="71">
        <v>40.116700000000002</v>
      </c>
      <c r="M160" s="71">
        <v>49.533299999999997</v>
      </c>
      <c r="N160" s="71">
        <v>60.183300000000003</v>
      </c>
      <c r="O160" s="71">
        <v>69.666700000000006</v>
      </c>
      <c r="P160" s="71">
        <v>85.2667</v>
      </c>
      <c r="Q160" s="71">
        <v>99.75</v>
      </c>
      <c r="R160" s="71">
        <v>115.36669999999999</v>
      </c>
      <c r="S160" s="71">
        <v>145.26669999999999</v>
      </c>
      <c r="T160" s="71">
        <v>159.58330000000001</v>
      </c>
      <c r="U160" s="71">
        <v>189.75</v>
      </c>
      <c r="V160" s="71">
        <v>219.9</v>
      </c>
      <c r="W160" s="71">
        <v>250.41669999999999</v>
      </c>
      <c r="X160" s="71">
        <v>279.83330000000001</v>
      </c>
      <c r="Y160" s="71">
        <v>310.13330000000002</v>
      </c>
      <c r="Z160" s="71">
        <v>369.7167</v>
      </c>
      <c r="AA160" s="71">
        <v>430.31670000000003</v>
      </c>
      <c r="AB160" s="71">
        <v>509.9667</v>
      </c>
      <c r="AC160" s="71">
        <v>589.56669999999997</v>
      </c>
      <c r="AD160" s="71">
        <v>689.86670000000004</v>
      </c>
      <c r="AE160" s="71">
        <v>810.05</v>
      </c>
      <c r="AF160" s="71">
        <v>929.48329999999999</v>
      </c>
      <c r="AG160" s="71">
        <v>1050.0166999999999</v>
      </c>
      <c r="AH160" s="72">
        <v>1169.7333000000001</v>
      </c>
      <c r="AI160" s="5"/>
      <c r="AJ160" s="5"/>
      <c r="AK160" s="5"/>
      <c r="AL160" s="5"/>
      <c r="AM160" s="5"/>
      <c r="AN160" s="5"/>
      <c r="AO160" s="5"/>
      <c r="AP160" s="5"/>
      <c r="AQ160" s="5"/>
      <c r="AR160" s="5"/>
    </row>
    <row r="161" spans="1:45" x14ac:dyDescent="0.35">
      <c r="A161" s="5"/>
      <c r="B161" s="10" t="s">
        <v>42</v>
      </c>
      <c r="C161" s="73">
        <v>0</v>
      </c>
      <c r="D161" s="71">
        <v>10.130999999999998</v>
      </c>
      <c r="E161" s="71">
        <v>11.069500000000001</v>
      </c>
      <c r="F161" s="71">
        <v>12.741249999999999</v>
      </c>
      <c r="G161" s="71">
        <v>16.618000000000002</v>
      </c>
      <c r="H161" s="71">
        <v>19.931000000000001</v>
      </c>
      <c r="I161" s="71">
        <v>23.617750000000001</v>
      </c>
      <c r="J161" s="71">
        <v>25.513500000000001</v>
      </c>
      <c r="K161" s="71">
        <v>26.908249999999999</v>
      </c>
      <c r="L161" s="71">
        <v>25.168249999999997</v>
      </c>
      <c r="M161" s="71">
        <v>28.614749999999997</v>
      </c>
      <c r="N161" s="71">
        <v>28.962250000000001</v>
      </c>
      <c r="O161" s="71">
        <v>29.475249999999999</v>
      </c>
      <c r="P161" s="71">
        <v>29.530750000000001</v>
      </c>
      <c r="Q161" s="71">
        <v>30.338000000000001</v>
      </c>
      <c r="R161" s="71">
        <v>31.486250000000002</v>
      </c>
      <c r="S161" s="71">
        <v>29.880500000000001</v>
      </c>
      <c r="T161" s="71">
        <v>29.097249999999995</v>
      </c>
      <c r="U161" s="71">
        <v>24.138250000000003</v>
      </c>
      <c r="V161" s="71">
        <v>23.24325</v>
      </c>
      <c r="W161" s="71">
        <v>20.792000000000002</v>
      </c>
      <c r="X161" s="71">
        <v>19.61525</v>
      </c>
      <c r="Y161" s="71">
        <v>17.797750000000001</v>
      </c>
      <c r="Z161" s="71">
        <v>15.781000000000001</v>
      </c>
      <c r="AA161" s="71">
        <v>13.506499999999999</v>
      </c>
      <c r="AB161" s="71">
        <v>11.4945</v>
      </c>
      <c r="AC161" s="71">
        <v>10.076750000000001</v>
      </c>
      <c r="AD161" s="71">
        <v>8.3952500000000008</v>
      </c>
      <c r="AE161" s="71">
        <v>7.1740000000000013</v>
      </c>
      <c r="AF161" s="71">
        <v>6.1047500000000001</v>
      </c>
      <c r="AG161" s="71">
        <v>4.6252500000000003</v>
      </c>
      <c r="AH161" s="72">
        <v>4.0794999999999995</v>
      </c>
      <c r="AI161" s="5"/>
      <c r="AJ161" s="5"/>
      <c r="AK161" s="5"/>
      <c r="AL161" s="5"/>
      <c r="AM161" s="5"/>
      <c r="AN161" s="5"/>
      <c r="AO161" s="5"/>
      <c r="AP161" s="5"/>
      <c r="AQ161" s="5"/>
      <c r="AR161" s="5"/>
    </row>
    <row r="162" spans="1:45" x14ac:dyDescent="0.3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</row>
    <row r="163" spans="1:45" x14ac:dyDescent="0.35">
      <c r="A163" s="5"/>
      <c r="B163" s="70" t="s">
        <v>17</v>
      </c>
      <c r="C163" s="8"/>
      <c r="D163" s="8"/>
      <c r="E163" s="8"/>
      <c r="F163" s="8"/>
      <c r="G163" s="8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5"/>
      <c r="AL163" s="5"/>
      <c r="AM163" s="5"/>
      <c r="AN163" s="5"/>
      <c r="AO163" s="5"/>
      <c r="AP163" s="5"/>
      <c r="AQ163" s="5"/>
      <c r="AR163" s="5"/>
      <c r="AS163" s="5"/>
    </row>
    <row r="164" spans="1:45" x14ac:dyDescent="0.35">
      <c r="A164" s="5"/>
      <c r="B164" s="10" t="s">
        <v>31</v>
      </c>
      <c r="C164" s="57">
        <v>0</v>
      </c>
      <c r="D164" s="85">
        <v>2.2833333333333332</v>
      </c>
      <c r="E164" s="85">
        <v>3.95</v>
      </c>
      <c r="F164" s="85">
        <v>8.1999999999999993</v>
      </c>
      <c r="G164" s="85">
        <v>13.85</v>
      </c>
      <c r="H164" s="85">
        <v>18.583333333333332</v>
      </c>
      <c r="I164" s="85">
        <v>23.9</v>
      </c>
      <c r="J164" s="85">
        <v>28.066666666666666</v>
      </c>
      <c r="K164" s="85">
        <v>33.68333333333333</v>
      </c>
      <c r="L164" s="85">
        <v>38.333333333333336</v>
      </c>
      <c r="M164" s="85">
        <v>43.56666666666667</v>
      </c>
      <c r="N164" s="85">
        <v>48.516666666666666</v>
      </c>
      <c r="O164" s="85">
        <v>53.866666666666667</v>
      </c>
      <c r="P164" s="85">
        <v>63.766666666666666</v>
      </c>
      <c r="Q164" s="85">
        <v>78.2</v>
      </c>
      <c r="R164" s="85">
        <v>93.7</v>
      </c>
      <c r="S164" s="85">
        <v>108.91666666666667</v>
      </c>
      <c r="T164" s="85">
        <v>123.56666666666666</v>
      </c>
      <c r="U164" s="85">
        <v>138.23333333333332</v>
      </c>
      <c r="V164" s="85">
        <v>153.31666666666666</v>
      </c>
      <c r="W164" s="85">
        <v>168.25</v>
      </c>
      <c r="X164" s="85">
        <v>183.93333333333334</v>
      </c>
      <c r="Y164" s="85">
        <v>213.08333333333334</v>
      </c>
      <c r="Z164" s="85">
        <v>243.68333333333334</v>
      </c>
      <c r="AA164" s="85">
        <v>273</v>
      </c>
      <c r="AB164" s="85">
        <v>303.61666666666667</v>
      </c>
      <c r="AC164" s="85">
        <v>363.86666666666667</v>
      </c>
      <c r="AD164" s="85">
        <v>423.71666666666664</v>
      </c>
      <c r="AE164" s="85">
        <v>543.11666666666667</v>
      </c>
      <c r="AF164" s="85">
        <v>663.56666666666672</v>
      </c>
      <c r="AG164" s="85">
        <v>963.88333333333333</v>
      </c>
      <c r="AH164" s="85">
        <v>1143</v>
      </c>
      <c r="AI164" s="85">
        <v>1264</v>
      </c>
      <c r="AJ164" s="86">
        <v>1383</v>
      </c>
      <c r="AK164" s="5"/>
      <c r="AL164" s="5"/>
      <c r="AM164" s="5"/>
      <c r="AN164" s="5"/>
      <c r="AO164" s="5"/>
      <c r="AP164" s="5"/>
      <c r="AQ164" s="5"/>
      <c r="AR164" s="5"/>
      <c r="AS164" s="5"/>
    </row>
    <row r="165" spans="1:45" x14ac:dyDescent="0.35">
      <c r="A165" s="5"/>
      <c r="B165" s="10" t="s">
        <v>42</v>
      </c>
      <c r="C165" s="73">
        <v>0</v>
      </c>
      <c r="D165" s="71">
        <v>7.838541666666667</v>
      </c>
      <c r="E165" s="71">
        <v>7.4919921875000002</v>
      </c>
      <c r="F165" s="71">
        <v>8.5233723958333343</v>
      </c>
      <c r="G165" s="71">
        <v>11.041015625000002</v>
      </c>
      <c r="H165" s="71">
        <v>10.703515625000001</v>
      </c>
      <c r="I165" s="71">
        <v>11.995572916666669</v>
      </c>
      <c r="J165" s="71">
        <v>11.757552083333334</v>
      </c>
      <c r="K165" s="71">
        <v>12.130013020833335</v>
      </c>
      <c r="L165" s="71">
        <v>12.551692708333336</v>
      </c>
      <c r="M165" s="71">
        <v>13.780013020833334</v>
      </c>
      <c r="N165" s="71">
        <v>16.423763020833334</v>
      </c>
      <c r="O165" s="71">
        <v>16.2412109375</v>
      </c>
      <c r="P165" s="71">
        <v>14.885416666666666</v>
      </c>
      <c r="Q165" s="71">
        <v>17.074544270833336</v>
      </c>
      <c r="R165" s="71">
        <v>17.862760416666667</v>
      </c>
      <c r="S165" s="71">
        <v>18.657552083333336</v>
      </c>
      <c r="T165" s="71">
        <v>20.29127604166667</v>
      </c>
      <c r="U165" s="71">
        <v>18.691471354166666</v>
      </c>
      <c r="V165" s="71">
        <v>20.232747395833336</v>
      </c>
      <c r="W165" s="71">
        <v>18.640299479166664</v>
      </c>
      <c r="X165" s="71">
        <v>20.011523437500003</v>
      </c>
      <c r="Y165" s="71">
        <v>21.359440104166669</v>
      </c>
      <c r="Z165" s="71">
        <v>20.815039062499999</v>
      </c>
      <c r="AA165" s="71">
        <v>19.902799479166667</v>
      </c>
      <c r="AB165" s="71">
        <v>19.680794270833335</v>
      </c>
      <c r="AC165" s="71">
        <v>20.871875000000003</v>
      </c>
      <c r="AD165" s="71">
        <v>20.81959635416667</v>
      </c>
      <c r="AE165" s="71">
        <v>18.667122395833335</v>
      </c>
      <c r="AF165" s="71">
        <v>15.796028645833335</v>
      </c>
      <c r="AG165" s="71">
        <v>9.5160807291666671</v>
      </c>
      <c r="AH165" s="71">
        <v>10.720833333333333</v>
      </c>
      <c r="AI165" s="71">
        <v>7.1267578125000002</v>
      </c>
      <c r="AJ165" s="72">
        <v>3.8244140624999998</v>
      </c>
      <c r="AK165" s="5"/>
      <c r="AL165" s="5"/>
      <c r="AM165" s="5"/>
      <c r="AN165" s="5"/>
      <c r="AO165" s="5"/>
      <c r="AP165" s="5"/>
      <c r="AQ165" s="5"/>
      <c r="AR165" s="5"/>
      <c r="AS165" s="5"/>
    </row>
    <row r="166" spans="1:45" x14ac:dyDescent="0.3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</row>
    <row r="167" spans="1:45" x14ac:dyDescent="0.3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</row>
    <row r="168" spans="1:45" x14ac:dyDescent="0.3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</row>
    <row r="169" spans="1:45" x14ac:dyDescent="0.3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</row>
    <row r="170" spans="1:45" x14ac:dyDescent="0.3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</row>
    <row r="171" spans="1:45" x14ac:dyDescent="0.3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</row>
    <row r="172" spans="1:45" x14ac:dyDescent="0.3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</row>
    <row r="173" spans="1:45" x14ac:dyDescent="0.3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</row>
    <row r="174" spans="1:45" x14ac:dyDescent="0.3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</row>
    <row r="175" spans="1:45" x14ac:dyDescent="0.3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</row>
    <row r="176" spans="1:45" x14ac:dyDescent="0.3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</row>
    <row r="177" spans="1:44" x14ac:dyDescent="0.3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</row>
    <row r="178" spans="1:44" x14ac:dyDescent="0.3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</row>
    <row r="179" spans="1:44" x14ac:dyDescent="0.3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</row>
    <row r="180" spans="1:44" x14ac:dyDescent="0.3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</row>
    <row r="181" spans="1:44" x14ac:dyDescent="0.3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</row>
    <row r="182" spans="1:44" x14ac:dyDescent="0.3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</row>
    <row r="183" spans="1:44" x14ac:dyDescent="0.3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</row>
    <row r="184" spans="1:44" x14ac:dyDescent="0.3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</row>
    <row r="185" spans="1:44" x14ac:dyDescent="0.3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</row>
    <row r="186" spans="1:44" x14ac:dyDescent="0.3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</row>
    <row r="187" spans="1:44" x14ac:dyDescent="0.3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</row>
    <row r="188" spans="1:44" x14ac:dyDescent="0.3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</row>
    <row r="189" spans="1:44" x14ac:dyDescent="0.3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</row>
    <row r="190" spans="1:44" x14ac:dyDescent="0.3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</row>
    <row r="191" spans="1:44" x14ac:dyDescent="0.3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</row>
    <row r="192" spans="1:44" x14ac:dyDescent="0.3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</row>
    <row r="193" spans="1:45" x14ac:dyDescent="0.3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</row>
    <row r="194" spans="1:45" x14ac:dyDescent="0.3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</row>
    <row r="195" spans="1:45" x14ac:dyDescent="0.3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</row>
    <row r="196" spans="1:45" x14ac:dyDescent="0.3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</row>
    <row r="197" spans="1:45" x14ac:dyDescent="0.3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</row>
    <row r="198" spans="1:45" x14ac:dyDescent="0.3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</row>
    <row r="199" spans="1:45" x14ac:dyDescent="0.3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</row>
    <row r="200" spans="1:45" x14ac:dyDescent="0.3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</row>
    <row r="201" spans="1:45" x14ac:dyDescent="0.3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</row>
    <row r="202" spans="1:45" x14ac:dyDescent="0.3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</row>
    <row r="203" spans="1:45" x14ac:dyDescent="0.3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</row>
    <row r="204" spans="1:45" x14ac:dyDescent="0.3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</row>
    <row r="205" spans="1:45" x14ac:dyDescent="0.3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</row>
    <row r="206" spans="1:45" x14ac:dyDescent="0.3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</row>
    <row r="207" spans="1:45" x14ac:dyDescent="0.3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</row>
    <row r="208" spans="1:45" x14ac:dyDescent="0.3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</row>
    <row r="209" spans="1:45" x14ac:dyDescent="0.3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</row>
    <row r="210" spans="1:45" x14ac:dyDescent="0.3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</row>
    <row r="211" spans="1:45" x14ac:dyDescent="0.3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</row>
    <row r="212" spans="1:45" x14ac:dyDescent="0.3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</row>
    <row r="213" spans="1:45" x14ac:dyDescent="0.3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</row>
    <row r="214" spans="1:45" x14ac:dyDescent="0.3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</row>
    <row r="215" spans="1:45" x14ac:dyDescent="0.3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</row>
    <row r="216" spans="1:45" x14ac:dyDescent="0.3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</row>
    <row r="217" spans="1:45" x14ac:dyDescent="0.3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</row>
    <row r="218" spans="1:45" x14ac:dyDescent="0.3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</row>
    <row r="219" spans="1:45" x14ac:dyDescent="0.3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</row>
    <row r="220" spans="1:45" x14ac:dyDescent="0.3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</row>
    <row r="221" spans="1:45" x14ac:dyDescent="0.3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</row>
    <row r="222" spans="1:45" x14ac:dyDescent="0.3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</row>
    <row r="223" spans="1:45" x14ac:dyDescent="0.3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</row>
    <row r="224" spans="1:45" x14ac:dyDescent="0.3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</row>
    <row r="225" spans="1:45" x14ac:dyDescent="0.3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</row>
    <row r="226" spans="1:45" x14ac:dyDescent="0.3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</row>
    <row r="227" spans="1:45" x14ac:dyDescent="0.3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</row>
    <row r="228" spans="1:45" x14ac:dyDescent="0.3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</row>
    <row r="229" spans="1:45" x14ac:dyDescent="0.3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</row>
    <row r="230" spans="1:45" x14ac:dyDescent="0.3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</row>
    <row r="231" spans="1:45" x14ac:dyDescent="0.3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</row>
    <row r="232" spans="1:45" x14ac:dyDescent="0.3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</row>
    <row r="233" spans="1:45" x14ac:dyDescent="0.3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</row>
    <row r="234" spans="1:45" x14ac:dyDescent="0.3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</row>
    <row r="235" spans="1:45" x14ac:dyDescent="0.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</row>
    <row r="236" spans="1:45" x14ac:dyDescent="0.3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</row>
    <row r="237" spans="1:45" x14ac:dyDescent="0.3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</row>
    <row r="238" spans="1:45" x14ac:dyDescent="0.3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</row>
    <row r="239" spans="1:45" x14ac:dyDescent="0.3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</row>
    <row r="240" spans="1:45" x14ac:dyDescent="0.3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</row>
    <row r="241" spans="1:45" x14ac:dyDescent="0.3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</row>
    <row r="242" spans="1:45" x14ac:dyDescent="0.3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</row>
    <row r="243" spans="1:45" x14ac:dyDescent="0.3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</row>
    <row r="244" spans="1:45" x14ac:dyDescent="0.3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</row>
    <row r="245" spans="1:45" x14ac:dyDescent="0.3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</row>
    <row r="246" spans="1:45" x14ac:dyDescent="0.3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</row>
    <row r="247" spans="1:45" x14ac:dyDescent="0.3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</row>
    <row r="248" spans="1:45" x14ac:dyDescent="0.3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</row>
    <row r="249" spans="1:45" x14ac:dyDescent="0.3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</row>
    <row r="250" spans="1:45" x14ac:dyDescent="0.3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</row>
    <row r="251" spans="1:45" x14ac:dyDescent="0.3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</row>
    <row r="252" spans="1:45" x14ac:dyDescent="0.3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</row>
    <row r="253" spans="1:45" x14ac:dyDescent="0.3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</row>
    <row r="254" spans="1:45" x14ac:dyDescent="0.3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</row>
    <row r="255" spans="1:45" x14ac:dyDescent="0.3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</row>
    <row r="256" spans="1:45" x14ac:dyDescent="0.3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</row>
    <row r="257" spans="1:45" x14ac:dyDescent="0.3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</row>
    <row r="258" spans="1:45" x14ac:dyDescent="0.3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</row>
    <row r="259" spans="1:45" x14ac:dyDescent="0.3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</row>
    <row r="260" spans="1:45" x14ac:dyDescent="0.3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</row>
    <row r="261" spans="1:45" x14ac:dyDescent="0.3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</row>
    <row r="262" spans="1:45" x14ac:dyDescent="0.3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</row>
    <row r="263" spans="1:45" x14ac:dyDescent="0.3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</row>
    <row r="264" spans="1:45" x14ac:dyDescent="0.3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</row>
    <row r="265" spans="1:45" x14ac:dyDescent="0.3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</row>
    <row r="266" spans="1:45" x14ac:dyDescent="0.3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</row>
    <row r="267" spans="1:45" x14ac:dyDescent="0.3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</row>
    <row r="268" spans="1:45" x14ac:dyDescent="0.3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</row>
    <row r="269" spans="1:45" x14ac:dyDescent="0.3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</row>
    <row r="270" spans="1:45" x14ac:dyDescent="0.3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</row>
    <row r="271" spans="1:45" x14ac:dyDescent="0.3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</row>
    <row r="272" spans="1:45" x14ac:dyDescent="0.3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</row>
    <row r="273" spans="1:45" x14ac:dyDescent="0.3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</row>
    <row r="274" spans="1:45" x14ac:dyDescent="0.3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</row>
    <row r="275" spans="1:45" x14ac:dyDescent="0.3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</row>
    <row r="276" spans="1:45" x14ac:dyDescent="0.3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</row>
    <row r="277" spans="1:45" x14ac:dyDescent="0.3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</row>
    <row r="278" spans="1:45" x14ac:dyDescent="0.3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</row>
    <row r="279" spans="1:45" x14ac:dyDescent="0.3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</row>
    <row r="280" spans="1:45" x14ac:dyDescent="0.3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</row>
    <row r="281" spans="1:45" x14ac:dyDescent="0.3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</row>
    <row r="282" spans="1:45" x14ac:dyDescent="0.3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</row>
    <row r="283" spans="1:45" x14ac:dyDescent="0.3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</row>
    <row r="284" spans="1:45" x14ac:dyDescent="0.3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</row>
    <row r="285" spans="1:45" x14ac:dyDescent="0.3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</row>
    <row r="286" spans="1:45" x14ac:dyDescent="0.3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</row>
    <row r="287" spans="1:45" x14ac:dyDescent="0.3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</row>
    <row r="288" spans="1:45" x14ac:dyDescent="0.3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</row>
    <row r="289" spans="1:45" x14ac:dyDescent="0.3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</row>
    <row r="290" spans="1:45" x14ac:dyDescent="0.3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</row>
    <row r="291" spans="1:45" x14ac:dyDescent="0.3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</row>
    <row r="292" spans="1:45" x14ac:dyDescent="0.3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</row>
    <row r="293" spans="1:45" x14ac:dyDescent="0.3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</row>
    <row r="294" spans="1:45" x14ac:dyDescent="0.3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</row>
    <row r="295" spans="1:45" x14ac:dyDescent="0.3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</row>
    <row r="296" spans="1:45" x14ac:dyDescent="0.3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</row>
    <row r="297" spans="1:45" x14ac:dyDescent="0.3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</row>
    <row r="298" spans="1:45" x14ac:dyDescent="0.3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</row>
    <row r="299" spans="1:45" x14ac:dyDescent="0.3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</row>
    <row r="300" spans="1:45" x14ac:dyDescent="0.3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</row>
    <row r="301" spans="1:45" x14ac:dyDescent="0.3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</row>
    <row r="302" spans="1:45" x14ac:dyDescent="0.3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</row>
    <row r="303" spans="1:45" x14ac:dyDescent="0.3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</row>
    <row r="304" spans="1:45" x14ac:dyDescent="0.3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</row>
    <row r="305" spans="1:45" x14ac:dyDescent="0.3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</row>
    <row r="306" spans="1:45" x14ac:dyDescent="0.3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</row>
    <row r="307" spans="1:45" x14ac:dyDescent="0.3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</row>
    <row r="308" spans="1:45" x14ac:dyDescent="0.3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</row>
    <row r="309" spans="1:45" x14ac:dyDescent="0.3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</row>
    <row r="310" spans="1:45" x14ac:dyDescent="0.3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</row>
    <row r="311" spans="1:45" x14ac:dyDescent="0.3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</row>
    <row r="312" spans="1:45" x14ac:dyDescent="0.3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</row>
    <row r="313" spans="1:45" x14ac:dyDescent="0.3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</row>
    <row r="314" spans="1:45" x14ac:dyDescent="0.3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</row>
    <row r="315" spans="1:45" x14ac:dyDescent="0.3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</row>
    <row r="316" spans="1:45" x14ac:dyDescent="0.3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</row>
    <row r="317" spans="1:45" x14ac:dyDescent="0.3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</row>
    <row r="318" spans="1:45" x14ac:dyDescent="0.3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</row>
    <row r="319" spans="1:45" x14ac:dyDescent="0.3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</row>
    <row r="320" spans="1:45" x14ac:dyDescent="0.3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</row>
    <row r="321" spans="1:45" x14ac:dyDescent="0.3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</row>
    <row r="322" spans="1:45" x14ac:dyDescent="0.3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</row>
    <row r="323" spans="1:45" x14ac:dyDescent="0.3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</row>
    <row r="324" spans="1:45" x14ac:dyDescent="0.3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</row>
    <row r="325" spans="1:45" x14ac:dyDescent="0.3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</row>
    <row r="326" spans="1:45" x14ac:dyDescent="0.3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</row>
    <row r="327" spans="1:45" x14ac:dyDescent="0.3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</row>
    <row r="328" spans="1:45" x14ac:dyDescent="0.3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</row>
    <row r="329" spans="1:45" x14ac:dyDescent="0.3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</row>
    <row r="330" spans="1:45" x14ac:dyDescent="0.3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</row>
    <row r="331" spans="1:45" x14ac:dyDescent="0.3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</row>
    <row r="332" spans="1:45" x14ac:dyDescent="0.3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</row>
    <row r="333" spans="1:45" x14ac:dyDescent="0.3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</row>
    <row r="334" spans="1:45" x14ac:dyDescent="0.3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</row>
    <row r="335" spans="1:45" x14ac:dyDescent="0.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</row>
    <row r="336" spans="1:45" x14ac:dyDescent="0.3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</row>
    <row r="337" spans="1:45" x14ac:dyDescent="0.3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</row>
    <row r="338" spans="1:45" x14ac:dyDescent="0.3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</row>
    <row r="339" spans="1:45" x14ac:dyDescent="0.3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</row>
    <row r="340" spans="1:45" x14ac:dyDescent="0.3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</row>
    <row r="341" spans="1:45" x14ac:dyDescent="0.3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</row>
    <row r="342" spans="1:45" x14ac:dyDescent="0.3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</row>
    <row r="343" spans="1:45" x14ac:dyDescent="0.3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</row>
    <row r="344" spans="1:45" x14ac:dyDescent="0.3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</row>
    <row r="345" spans="1:45" x14ac:dyDescent="0.3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</row>
    <row r="346" spans="1:45" x14ac:dyDescent="0.3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</row>
    <row r="347" spans="1:45" x14ac:dyDescent="0.3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</row>
    <row r="348" spans="1:45" x14ac:dyDescent="0.3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</row>
    <row r="349" spans="1:45" x14ac:dyDescent="0.3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</row>
    <row r="350" spans="1:45" x14ac:dyDescent="0.3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</row>
    <row r="351" spans="1:45" x14ac:dyDescent="0.3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</row>
    <row r="352" spans="1:45" x14ac:dyDescent="0.3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</row>
    <row r="353" spans="1:45" x14ac:dyDescent="0.3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</row>
    <row r="354" spans="1:45" x14ac:dyDescent="0.3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</row>
    <row r="355" spans="1:45" x14ac:dyDescent="0.3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</row>
    <row r="356" spans="1:45" x14ac:dyDescent="0.3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</row>
    <row r="357" spans="1:45" x14ac:dyDescent="0.3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</row>
    <row r="358" spans="1:45" x14ac:dyDescent="0.3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</row>
    <row r="359" spans="1:45" x14ac:dyDescent="0.3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</row>
    <row r="360" spans="1:45" x14ac:dyDescent="0.3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</row>
    <row r="361" spans="1:45" x14ac:dyDescent="0.3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</row>
    <row r="362" spans="1:45" x14ac:dyDescent="0.3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</row>
    <row r="363" spans="1:45" x14ac:dyDescent="0.3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</row>
    <row r="364" spans="1:45" x14ac:dyDescent="0.3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</row>
    <row r="365" spans="1:45" x14ac:dyDescent="0.3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</row>
    <row r="366" spans="1:45" x14ac:dyDescent="0.3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</row>
    <row r="367" spans="1:45" x14ac:dyDescent="0.3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</row>
    <row r="368" spans="1:45" x14ac:dyDescent="0.3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</row>
    <row r="369" spans="1:45" x14ac:dyDescent="0.3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</row>
    <row r="370" spans="1:45" x14ac:dyDescent="0.3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</row>
    <row r="371" spans="1:45" x14ac:dyDescent="0.3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</row>
    <row r="372" spans="1:45" x14ac:dyDescent="0.3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</row>
    <row r="373" spans="1:45" x14ac:dyDescent="0.3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</row>
    <row r="374" spans="1:45" x14ac:dyDescent="0.3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</row>
    <row r="375" spans="1:45" x14ac:dyDescent="0.3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</row>
    <row r="376" spans="1:45" x14ac:dyDescent="0.3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</row>
    <row r="377" spans="1:45" x14ac:dyDescent="0.3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</row>
    <row r="378" spans="1:45" x14ac:dyDescent="0.3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</row>
    <row r="379" spans="1:45" x14ac:dyDescent="0.3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  <c r="AQ379" s="5"/>
      <c r="AR379" s="5"/>
      <c r="AS379" s="5"/>
    </row>
    <row r="380" spans="1:45" x14ac:dyDescent="0.3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</row>
    <row r="381" spans="1:45" x14ac:dyDescent="0.3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</row>
    <row r="382" spans="1:45" x14ac:dyDescent="0.3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  <c r="AQ382" s="5"/>
      <c r="AR382" s="5"/>
      <c r="AS382" s="5"/>
    </row>
    <row r="383" spans="1:45" x14ac:dyDescent="0.3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</row>
    <row r="384" spans="1:45" x14ac:dyDescent="0.3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</row>
    <row r="385" spans="1:45" x14ac:dyDescent="0.3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</row>
    <row r="386" spans="1:45" x14ac:dyDescent="0.3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</row>
    <row r="387" spans="1:45" x14ac:dyDescent="0.3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</row>
    <row r="388" spans="1:45" x14ac:dyDescent="0.3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</row>
    <row r="389" spans="1:45" x14ac:dyDescent="0.3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  <c r="AQ389" s="5"/>
      <c r="AR389" s="5"/>
      <c r="AS389" s="5"/>
    </row>
    <row r="390" spans="1:45" x14ac:dyDescent="0.3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</row>
    <row r="391" spans="1:45" x14ac:dyDescent="0.3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  <c r="AQ391" s="5"/>
      <c r="AR391" s="5"/>
      <c r="AS391" s="5"/>
    </row>
    <row r="392" spans="1:45" x14ac:dyDescent="0.3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</row>
    <row r="393" spans="1:45" x14ac:dyDescent="0.3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</row>
    <row r="394" spans="1:45" x14ac:dyDescent="0.3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</row>
    <row r="395" spans="1:45" x14ac:dyDescent="0.3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</row>
    <row r="396" spans="1:45" x14ac:dyDescent="0.3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</row>
    <row r="397" spans="1:45" x14ac:dyDescent="0.3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</row>
    <row r="398" spans="1:45" x14ac:dyDescent="0.3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</row>
    <row r="399" spans="1:45" x14ac:dyDescent="0.3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</row>
    <row r="400" spans="1:45" x14ac:dyDescent="0.3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</row>
    <row r="401" spans="1:45" x14ac:dyDescent="0.3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</row>
    <row r="402" spans="1:45" x14ac:dyDescent="0.3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</row>
    <row r="403" spans="1:45" x14ac:dyDescent="0.3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</row>
    <row r="404" spans="1:45" x14ac:dyDescent="0.3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</row>
    <row r="405" spans="1:45" x14ac:dyDescent="0.3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5"/>
    </row>
    <row r="406" spans="1:45" x14ac:dyDescent="0.3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</row>
    <row r="407" spans="1:45" x14ac:dyDescent="0.3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  <c r="AQ407" s="5"/>
      <c r="AR407" s="5"/>
      <c r="AS407" s="5"/>
    </row>
    <row r="408" spans="1:45" x14ac:dyDescent="0.3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</row>
    <row r="409" spans="1:45" x14ac:dyDescent="0.3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</row>
    <row r="410" spans="1:45" x14ac:dyDescent="0.3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</row>
    <row r="411" spans="1:45" x14ac:dyDescent="0.3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</row>
    <row r="412" spans="1:45" x14ac:dyDescent="0.3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  <c r="AQ412" s="5"/>
      <c r="AR412" s="5"/>
      <c r="AS412" s="5"/>
    </row>
    <row r="413" spans="1:45" x14ac:dyDescent="0.3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</row>
    <row r="414" spans="1:45" x14ac:dyDescent="0.3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  <c r="AQ414" s="5"/>
      <c r="AR414" s="5"/>
      <c r="AS414" s="5"/>
    </row>
    <row r="415" spans="1:45" x14ac:dyDescent="0.3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</row>
    <row r="416" spans="1:45" x14ac:dyDescent="0.3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</row>
    <row r="417" spans="1:45" x14ac:dyDescent="0.3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</row>
    <row r="418" spans="1:45" x14ac:dyDescent="0.3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</row>
    <row r="419" spans="1:45" x14ac:dyDescent="0.3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  <c r="AQ419" s="5"/>
      <c r="AR419" s="5"/>
      <c r="AS419" s="5"/>
    </row>
    <row r="420" spans="1:45" x14ac:dyDescent="0.3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</row>
    <row r="421" spans="1:45" x14ac:dyDescent="0.3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</row>
    <row r="422" spans="1:45" x14ac:dyDescent="0.3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</row>
    <row r="423" spans="1:45" x14ac:dyDescent="0.3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</row>
    <row r="424" spans="1:45" x14ac:dyDescent="0.3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</row>
    <row r="425" spans="1:45" x14ac:dyDescent="0.3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</row>
    <row r="426" spans="1:45" x14ac:dyDescent="0.3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</row>
    <row r="427" spans="1:45" x14ac:dyDescent="0.3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</row>
    <row r="428" spans="1:45" x14ac:dyDescent="0.3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</row>
    <row r="429" spans="1:45" x14ac:dyDescent="0.3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</row>
    <row r="430" spans="1:45" x14ac:dyDescent="0.3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</row>
    <row r="431" spans="1:45" x14ac:dyDescent="0.3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</row>
    <row r="432" spans="1:45" x14ac:dyDescent="0.3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</row>
    <row r="433" spans="1:45" x14ac:dyDescent="0.3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</row>
    <row r="434" spans="1:45" x14ac:dyDescent="0.3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</row>
    <row r="435" spans="1:45" x14ac:dyDescent="0.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</row>
    <row r="436" spans="1:45" x14ac:dyDescent="0.3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</row>
    <row r="437" spans="1:45" x14ac:dyDescent="0.3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</row>
    <row r="438" spans="1:45" x14ac:dyDescent="0.3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</row>
    <row r="439" spans="1:45" x14ac:dyDescent="0.3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  <c r="AQ439" s="5"/>
      <c r="AR439" s="5"/>
      <c r="AS439" s="5"/>
    </row>
    <row r="440" spans="1:45" x14ac:dyDescent="0.3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</row>
    <row r="441" spans="1:45" x14ac:dyDescent="0.3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</row>
    <row r="442" spans="1:45" x14ac:dyDescent="0.3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  <c r="AQ442" s="5"/>
      <c r="AR442" s="5"/>
      <c r="AS442" s="5"/>
    </row>
    <row r="443" spans="1:45" x14ac:dyDescent="0.3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</row>
    <row r="444" spans="1:45" x14ac:dyDescent="0.3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</row>
    <row r="445" spans="1:45" x14ac:dyDescent="0.3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</row>
    <row r="446" spans="1:45" x14ac:dyDescent="0.3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</row>
    <row r="447" spans="1:45" x14ac:dyDescent="0.3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  <c r="AQ447" s="5"/>
      <c r="AR447" s="5"/>
      <c r="AS447" s="5"/>
    </row>
    <row r="448" spans="1:45" x14ac:dyDescent="0.3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</row>
    <row r="449" spans="1:45" x14ac:dyDescent="0.3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</row>
    <row r="450" spans="1:45" x14ac:dyDescent="0.3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</row>
    <row r="451" spans="1:45" x14ac:dyDescent="0.3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</row>
    <row r="452" spans="1:45" x14ac:dyDescent="0.3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</row>
    <row r="453" spans="1:45" x14ac:dyDescent="0.3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</row>
    <row r="454" spans="1:45" x14ac:dyDescent="0.3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</row>
    <row r="455" spans="1:45" x14ac:dyDescent="0.3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</row>
    <row r="456" spans="1:45" x14ac:dyDescent="0.3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</row>
    <row r="457" spans="1:45" x14ac:dyDescent="0.3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</row>
    <row r="458" spans="1:45" x14ac:dyDescent="0.3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</row>
    <row r="459" spans="1:45" x14ac:dyDescent="0.3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</row>
    <row r="460" spans="1:45" x14ac:dyDescent="0.3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</row>
    <row r="461" spans="1:45" x14ac:dyDescent="0.3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</row>
    <row r="462" spans="1:45" x14ac:dyDescent="0.3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</row>
    <row r="463" spans="1:45" x14ac:dyDescent="0.3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</row>
    <row r="464" spans="1:45" x14ac:dyDescent="0.3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</row>
    <row r="465" spans="1:45" x14ac:dyDescent="0.3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</row>
    <row r="466" spans="1:45" x14ac:dyDescent="0.3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</row>
    <row r="467" spans="1:45" x14ac:dyDescent="0.3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</row>
    <row r="468" spans="1:45" x14ac:dyDescent="0.3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</row>
    <row r="469" spans="1:45" x14ac:dyDescent="0.3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</row>
    <row r="470" spans="1:45" x14ac:dyDescent="0.3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</row>
    <row r="471" spans="1:45" x14ac:dyDescent="0.3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</row>
    <row r="472" spans="1:45" x14ac:dyDescent="0.3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</row>
    <row r="473" spans="1:45" x14ac:dyDescent="0.3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</row>
    <row r="474" spans="1:45" x14ac:dyDescent="0.3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</row>
    <row r="475" spans="1:45" x14ac:dyDescent="0.3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</row>
    <row r="476" spans="1:45" x14ac:dyDescent="0.3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</row>
    <row r="477" spans="1:45" x14ac:dyDescent="0.3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</row>
    <row r="478" spans="1:45" x14ac:dyDescent="0.3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</row>
    <row r="479" spans="1:45" x14ac:dyDescent="0.3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</row>
    <row r="480" spans="1:45" x14ac:dyDescent="0.3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</row>
    <row r="481" spans="1:45" x14ac:dyDescent="0.3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</row>
    <row r="482" spans="1:45" x14ac:dyDescent="0.3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</row>
    <row r="483" spans="1:45" x14ac:dyDescent="0.3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</row>
    <row r="484" spans="1:45" x14ac:dyDescent="0.3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</row>
    <row r="485" spans="1:45" x14ac:dyDescent="0.3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</row>
    <row r="486" spans="1:45" x14ac:dyDescent="0.3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</row>
    <row r="487" spans="1:45" x14ac:dyDescent="0.3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</row>
    <row r="488" spans="1:45" x14ac:dyDescent="0.3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</row>
    <row r="489" spans="1:45" x14ac:dyDescent="0.3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</row>
    <row r="490" spans="1:45" x14ac:dyDescent="0.3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</row>
    <row r="491" spans="1:45" x14ac:dyDescent="0.3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</row>
    <row r="492" spans="1:45" x14ac:dyDescent="0.3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</row>
    <row r="493" spans="1:45" x14ac:dyDescent="0.3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</row>
    <row r="494" spans="1:45" x14ac:dyDescent="0.3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</row>
    <row r="495" spans="1:45" x14ac:dyDescent="0.3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</row>
    <row r="496" spans="1:45" x14ac:dyDescent="0.3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</row>
    <row r="497" spans="1:45" x14ac:dyDescent="0.3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</row>
    <row r="498" spans="1:45" x14ac:dyDescent="0.3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</row>
    <row r="499" spans="1:45" x14ac:dyDescent="0.3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</row>
    <row r="500" spans="1:45" x14ac:dyDescent="0.3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</row>
    <row r="501" spans="1:45" x14ac:dyDescent="0.3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</row>
    <row r="502" spans="1:45" x14ac:dyDescent="0.3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</row>
    <row r="503" spans="1:45" x14ac:dyDescent="0.3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</row>
    <row r="504" spans="1:45" x14ac:dyDescent="0.3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</row>
    <row r="505" spans="1:45" x14ac:dyDescent="0.3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  <c r="AQ505" s="5"/>
      <c r="AR505" s="5"/>
      <c r="AS505" s="5"/>
    </row>
    <row r="506" spans="1:45" x14ac:dyDescent="0.3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</row>
    <row r="507" spans="1:45" x14ac:dyDescent="0.3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</row>
    <row r="508" spans="1:45" x14ac:dyDescent="0.3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  <c r="AQ508" s="5"/>
      <c r="AR508" s="5"/>
      <c r="AS508" s="5"/>
    </row>
    <row r="509" spans="1:45" x14ac:dyDescent="0.3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</row>
    <row r="510" spans="1:45" x14ac:dyDescent="0.3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  <c r="AQ510" s="5"/>
      <c r="AR510" s="5"/>
      <c r="AS510" s="5"/>
    </row>
    <row r="511" spans="1:45" x14ac:dyDescent="0.3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  <c r="AQ511" s="5"/>
      <c r="AR511" s="5"/>
      <c r="AS511" s="5"/>
    </row>
    <row r="512" spans="1:45" x14ac:dyDescent="0.3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5"/>
      <c r="AS512" s="5"/>
    </row>
    <row r="513" spans="1:45" x14ac:dyDescent="0.3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</row>
    <row r="514" spans="1:45" x14ac:dyDescent="0.3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</row>
    <row r="515" spans="1:45" x14ac:dyDescent="0.3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  <c r="AQ515" s="5"/>
      <c r="AR515" s="5"/>
      <c r="AS515" s="5"/>
    </row>
    <row r="516" spans="1:45" x14ac:dyDescent="0.3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</row>
    <row r="517" spans="1:45" x14ac:dyDescent="0.3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  <c r="AQ517" s="5"/>
      <c r="AR517" s="5"/>
      <c r="AS517" s="5"/>
    </row>
    <row r="518" spans="1:45" x14ac:dyDescent="0.3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</row>
    <row r="519" spans="1:45" x14ac:dyDescent="0.3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</row>
    <row r="520" spans="1:45" x14ac:dyDescent="0.3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</row>
    <row r="521" spans="1:45" x14ac:dyDescent="0.3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</row>
    <row r="522" spans="1:45" x14ac:dyDescent="0.3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</row>
    <row r="523" spans="1:45" x14ac:dyDescent="0.3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</row>
    <row r="524" spans="1:45" x14ac:dyDescent="0.3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</row>
    <row r="525" spans="1:45" x14ac:dyDescent="0.3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</row>
    <row r="526" spans="1:45" x14ac:dyDescent="0.3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</row>
    <row r="527" spans="1:45" x14ac:dyDescent="0.3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</row>
    <row r="528" spans="1:45" x14ac:dyDescent="0.3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</row>
    <row r="529" spans="1:45" x14ac:dyDescent="0.3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</row>
    <row r="530" spans="1:45" x14ac:dyDescent="0.3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</row>
    <row r="531" spans="1:45" x14ac:dyDescent="0.3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</row>
    <row r="532" spans="1:45" x14ac:dyDescent="0.3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</row>
    <row r="533" spans="1:45" x14ac:dyDescent="0.3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</row>
    <row r="534" spans="1:45" x14ac:dyDescent="0.3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</row>
    <row r="535" spans="1:45" x14ac:dyDescent="0.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  <c r="AQ535" s="5"/>
      <c r="AR535" s="5"/>
      <c r="AS535" s="5"/>
    </row>
    <row r="536" spans="1:45" x14ac:dyDescent="0.3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  <c r="AO536" s="5"/>
      <c r="AP536" s="5"/>
      <c r="AQ536" s="5"/>
      <c r="AR536" s="5"/>
      <c r="AS536" s="5"/>
    </row>
    <row r="537" spans="1:45" x14ac:dyDescent="0.3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  <c r="AO537" s="5"/>
      <c r="AP537" s="5"/>
      <c r="AQ537" s="5"/>
      <c r="AR537" s="5"/>
      <c r="AS537" s="5"/>
    </row>
    <row r="538" spans="1:45" x14ac:dyDescent="0.3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  <c r="AO538" s="5"/>
      <c r="AP538" s="5"/>
      <c r="AQ538" s="5"/>
      <c r="AR538" s="5"/>
      <c r="AS538" s="5"/>
    </row>
    <row r="539" spans="1:45" x14ac:dyDescent="0.3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  <c r="AO539" s="5"/>
      <c r="AP539" s="5"/>
      <c r="AQ539" s="5"/>
      <c r="AR539" s="5"/>
      <c r="AS539" s="5"/>
    </row>
    <row r="540" spans="1:45" x14ac:dyDescent="0.3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  <c r="AQ540" s="5"/>
      <c r="AR540" s="5"/>
      <c r="AS540" s="5"/>
    </row>
    <row r="541" spans="1:45" x14ac:dyDescent="0.3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</row>
    <row r="542" spans="1:45" x14ac:dyDescent="0.3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  <c r="AQ542" s="5"/>
      <c r="AR542" s="5"/>
      <c r="AS542" s="5"/>
    </row>
    <row r="543" spans="1:45" x14ac:dyDescent="0.3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  <c r="AO543" s="5"/>
      <c r="AP543" s="5"/>
      <c r="AQ543" s="5"/>
      <c r="AR543" s="5"/>
      <c r="AS543" s="5"/>
    </row>
    <row r="544" spans="1:45" x14ac:dyDescent="0.3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  <c r="AO544" s="5"/>
      <c r="AP544" s="5"/>
      <c r="AQ544" s="5"/>
      <c r="AR544" s="5"/>
      <c r="AS544" s="5"/>
    </row>
    <row r="545" spans="1:45" x14ac:dyDescent="0.3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  <c r="AO545" s="5"/>
      <c r="AP545" s="5"/>
      <c r="AQ545" s="5"/>
      <c r="AR545" s="5"/>
      <c r="AS545" s="5"/>
    </row>
    <row r="546" spans="1:45" x14ac:dyDescent="0.3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  <c r="AO546" s="5"/>
      <c r="AP546" s="5"/>
      <c r="AQ546" s="5"/>
      <c r="AR546" s="5"/>
      <c r="AS546" s="5"/>
    </row>
    <row r="547" spans="1:45" x14ac:dyDescent="0.3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  <c r="AO547" s="5"/>
      <c r="AP547" s="5"/>
      <c r="AQ547" s="5"/>
      <c r="AR547" s="5"/>
      <c r="AS547" s="5"/>
    </row>
    <row r="548" spans="1:45" x14ac:dyDescent="0.3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5"/>
    </row>
    <row r="549" spans="1:45" x14ac:dyDescent="0.3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</row>
    <row r="550" spans="1:45" x14ac:dyDescent="0.3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  <c r="AO550" s="5"/>
      <c r="AP550" s="5"/>
      <c r="AQ550" s="5"/>
      <c r="AR550" s="5"/>
      <c r="AS550" s="5"/>
    </row>
    <row r="551" spans="1:45" x14ac:dyDescent="0.3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  <c r="AO551" s="5"/>
      <c r="AP551" s="5"/>
      <c r="AQ551" s="5"/>
      <c r="AR551" s="5"/>
      <c r="AS551" s="5"/>
    </row>
    <row r="552" spans="1:45" x14ac:dyDescent="0.3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</row>
    <row r="553" spans="1:45" x14ac:dyDescent="0.3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</row>
    <row r="554" spans="1:45" x14ac:dyDescent="0.3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  <c r="AQ554" s="5"/>
      <c r="AR554" s="5"/>
      <c r="AS554" s="5"/>
    </row>
    <row r="555" spans="1:45" x14ac:dyDescent="0.3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</row>
    <row r="556" spans="1:45" x14ac:dyDescent="0.3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</row>
    <row r="557" spans="1:45" x14ac:dyDescent="0.3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  <c r="AO557" s="5"/>
      <c r="AP557" s="5"/>
      <c r="AQ557" s="5"/>
      <c r="AR557" s="5"/>
      <c r="AS557" s="5"/>
    </row>
    <row r="558" spans="1:45" x14ac:dyDescent="0.3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  <c r="AO558" s="5"/>
      <c r="AP558" s="5"/>
      <c r="AQ558" s="5"/>
      <c r="AR558" s="5"/>
      <c r="AS558" s="5"/>
    </row>
    <row r="559" spans="1:45" x14ac:dyDescent="0.3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  <c r="AO559" s="5"/>
      <c r="AP559" s="5"/>
      <c r="AQ559" s="5"/>
      <c r="AR559" s="5"/>
      <c r="AS559" s="5"/>
    </row>
    <row r="560" spans="1:45" x14ac:dyDescent="0.3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  <c r="AO560" s="5"/>
      <c r="AP560" s="5"/>
      <c r="AQ560" s="5"/>
      <c r="AR560" s="5"/>
      <c r="AS560" s="5"/>
    </row>
    <row r="561" spans="1:45" x14ac:dyDescent="0.3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  <c r="AO561" s="5"/>
      <c r="AP561" s="5"/>
      <c r="AQ561" s="5"/>
      <c r="AR561" s="5"/>
      <c r="AS561" s="5"/>
    </row>
    <row r="562" spans="1:45" x14ac:dyDescent="0.3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</row>
    <row r="563" spans="1:45" x14ac:dyDescent="0.3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  <c r="AQ563" s="5"/>
      <c r="AR563" s="5"/>
      <c r="AS563" s="5"/>
    </row>
    <row r="564" spans="1:45" x14ac:dyDescent="0.3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  <c r="AO564" s="5"/>
      <c r="AP564" s="5"/>
      <c r="AQ564" s="5"/>
      <c r="AR564" s="5"/>
      <c r="AS564" s="5"/>
    </row>
    <row r="565" spans="1:45" x14ac:dyDescent="0.3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  <c r="AO565" s="5"/>
      <c r="AP565" s="5"/>
      <c r="AQ565" s="5"/>
      <c r="AR565" s="5"/>
      <c r="AS565" s="5"/>
    </row>
    <row r="566" spans="1:45" x14ac:dyDescent="0.3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  <c r="AO566" s="5"/>
      <c r="AP566" s="5"/>
      <c r="AQ566" s="5"/>
      <c r="AR566" s="5"/>
      <c r="AS566" s="5"/>
    </row>
    <row r="567" spans="1:45" x14ac:dyDescent="0.3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  <c r="AO567" s="5"/>
      <c r="AP567" s="5"/>
      <c r="AQ567" s="5"/>
      <c r="AR567" s="5"/>
      <c r="AS567" s="5"/>
    </row>
    <row r="568" spans="1:45" x14ac:dyDescent="0.3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  <c r="AO568" s="5"/>
      <c r="AP568" s="5"/>
      <c r="AQ568" s="5"/>
      <c r="AR568" s="5"/>
      <c r="AS568" s="5"/>
    </row>
    <row r="569" spans="1:45" x14ac:dyDescent="0.3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  <c r="AQ569" s="5"/>
      <c r="AR569" s="5"/>
      <c r="AS569" s="5"/>
    </row>
    <row r="570" spans="1:45" x14ac:dyDescent="0.3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  <c r="AQ570" s="5"/>
      <c r="AR570" s="5"/>
      <c r="AS570" s="5"/>
    </row>
    <row r="571" spans="1:45" x14ac:dyDescent="0.3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  <c r="AO571" s="5"/>
      <c r="AP571" s="5"/>
      <c r="AQ571" s="5"/>
      <c r="AR571" s="5"/>
      <c r="AS571" s="5"/>
    </row>
    <row r="572" spans="1:45" x14ac:dyDescent="0.3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  <c r="AO572" s="5"/>
      <c r="AP572" s="5"/>
      <c r="AQ572" s="5"/>
      <c r="AR572" s="5"/>
      <c r="AS572" s="5"/>
    </row>
    <row r="573" spans="1:45" x14ac:dyDescent="0.3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  <c r="AO573" s="5"/>
      <c r="AP573" s="5"/>
      <c r="AQ573" s="5"/>
      <c r="AR573" s="5"/>
      <c r="AS573" s="5"/>
    </row>
    <row r="574" spans="1:45" x14ac:dyDescent="0.3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  <c r="AO574" s="5"/>
      <c r="AP574" s="5"/>
      <c r="AQ574" s="5"/>
      <c r="AR574" s="5"/>
      <c r="AS574" s="5"/>
    </row>
    <row r="575" spans="1:45" x14ac:dyDescent="0.3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  <c r="AO575" s="5"/>
      <c r="AP575" s="5"/>
      <c r="AQ575" s="5"/>
      <c r="AR575" s="5"/>
      <c r="AS575" s="5"/>
    </row>
    <row r="576" spans="1:45" x14ac:dyDescent="0.3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  <c r="AO576" s="5"/>
      <c r="AP576" s="5"/>
      <c r="AQ576" s="5"/>
      <c r="AR576" s="5"/>
      <c r="AS576" s="5"/>
    </row>
    <row r="577" spans="1:45" x14ac:dyDescent="0.3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  <c r="AO577" s="5"/>
      <c r="AP577" s="5"/>
      <c r="AQ577" s="5"/>
      <c r="AR577" s="5"/>
      <c r="AS577" s="5"/>
    </row>
    <row r="578" spans="1:45" x14ac:dyDescent="0.3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  <c r="AN578" s="5"/>
      <c r="AO578" s="5"/>
      <c r="AP578" s="5"/>
      <c r="AQ578" s="5"/>
      <c r="AR578" s="5"/>
      <c r="AS578" s="5"/>
    </row>
    <row r="579" spans="1:45" x14ac:dyDescent="0.3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  <c r="AN579" s="5"/>
      <c r="AO579" s="5"/>
      <c r="AP579" s="5"/>
      <c r="AQ579" s="5"/>
      <c r="AR579" s="5"/>
      <c r="AS579" s="5"/>
    </row>
    <row r="580" spans="1:45" x14ac:dyDescent="0.3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  <c r="AN580" s="5"/>
      <c r="AO580" s="5"/>
      <c r="AP580" s="5"/>
      <c r="AQ580" s="5"/>
      <c r="AR580" s="5"/>
      <c r="AS580" s="5"/>
    </row>
    <row r="581" spans="1:45" x14ac:dyDescent="0.3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  <c r="AN581" s="5"/>
      <c r="AO581" s="5"/>
      <c r="AP581" s="5"/>
      <c r="AQ581" s="5"/>
      <c r="AR581" s="5"/>
      <c r="AS581" s="5"/>
    </row>
    <row r="582" spans="1:45" x14ac:dyDescent="0.3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  <c r="AN582" s="5"/>
      <c r="AO582" s="5"/>
      <c r="AP582" s="5"/>
      <c r="AQ582" s="5"/>
      <c r="AR582" s="5"/>
      <c r="AS582" s="5"/>
    </row>
    <row r="583" spans="1:45" x14ac:dyDescent="0.3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  <c r="AO583" s="5"/>
      <c r="AP583" s="5"/>
      <c r="AQ583" s="5"/>
      <c r="AR583" s="5"/>
      <c r="AS583" s="5"/>
    </row>
    <row r="584" spans="1:45" x14ac:dyDescent="0.3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  <c r="AO584" s="5"/>
      <c r="AP584" s="5"/>
      <c r="AQ584" s="5"/>
      <c r="AR584" s="5"/>
      <c r="AS584" s="5"/>
    </row>
    <row r="585" spans="1:45" x14ac:dyDescent="0.3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  <c r="AN585" s="5"/>
      <c r="AO585" s="5"/>
      <c r="AP585" s="5"/>
      <c r="AQ585" s="5"/>
      <c r="AR585" s="5"/>
      <c r="AS585" s="5"/>
    </row>
    <row r="586" spans="1:45" x14ac:dyDescent="0.3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  <c r="AN586" s="5"/>
      <c r="AO586" s="5"/>
      <c r="AP586" s="5"/>
      <c r="AQ586" s="5"/>
      <c r="AR586" s="5"/>
      <c r="AS586" s="5"/>
    </row>
    <row r="587" spans="1:45" x14ac:dyDescent="0.3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  <c r="AN587" s="5"/>
      <c r="AO587" s="5"/>
      <c r="AP587" s="5"/>
      <c r="AQ587" s="5"/>
      <c r="AR587" s="5"/>
      <c r="AS587" s="5"/>
    </row>
    <row r="588" spans="1:45" x14ac:dyDescent="0.3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  <c r="AN588" s="5"/>
      <c r="AO588" s="5"/>
      <c r="AP588" s="5"/>
      <c r="AQ588" s="5"/>
      <c r="AR588" s="5"/>
      <c r="AS588" s="5"/>
    </row>
    <row r="589" spans="1:45" x14ac:dyDescent="0.3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N589" s="5"/>
      <c r="AO589" s="5"/>
      <c r="AP589" s="5"/>
      <c r="AQ589" s="5"/>
      <c r="AR589" s="5"/>
      <c r="AS589" s="5"/>
    </row>
    <row r="590" spans="1:45" x14ac:dyDescent="0.3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  <c r="AN590" s="5"/>
      <c r="AO590" s="5"/>
      <c r="AP590" s="5"/>
      <c r="AQ590" s="5"/>
      <c r="AR590" s="5"/>
      <c r="AS590" s="5"/>
    </row>
    <row r="591" spans="1:45" x14ac:dyDescent="0.3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  <c r="AN591" s="5"/>
      <c r="AO591" s="5"/>
      <c r="AP591" s="5"/>
      <c r="AQ591" s="5"/>
      <c r="AR591" s="5"/>
      <c r="AS591" s="5"/>
    </row>
    <row r="592" spans="1:45" x14ac:dyDescent="0.3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5"/>
      <c r="AM592" s="5"/>
      <c r="AN592" s="5"/>
      <c r="AO592" s="5"/>
      <c r="AP592" s="5"/>
      <c r="AQ592" s="5"/>
      <c r="AR592" s="5"/>
      <c r="AS592" s="5"/>
    </row>
    <row r="593" spans="1:45" x14ac:dyDescent="0.3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5"/>
      <c r="AM593" s="5"/>
      <c r="AN593" s="5"/>
      <c r="AO593" s="5"/>
      <c r="AP593" s="5"/>
      <c r="AQ593" s="5"/>
      <c r="AR593" s="5"/>
      <c r="AS593" s="5"/>
    </row>
    <row r="594" spans="1:45" x14ac:dyDescent="0.3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5"/>
      <c r="AM594" s="5"/>
      <c r="AN594" s="5"/>
      <c r="AO594" s="5"/>
      <c r="AP594" s="5"/>
      <c r="AQ594" s="5"/>
      <c r="AR594" s="5"/>
      <c r="AS594" s="5"/>
    </row>
    <row r="595" spans="1:45" x14ac:dyDescent="0.3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5"/>
      <c r="AM595" s="5"/>
      <c r="AN595" s="5"/>
      <c r="AO595" s="5"/>
      <c r="AP595" s="5"/>
      <c r="AQ595" s="5"/>
      <c r="AR595" s="5"/>
      <c r="AS595" s="5"/>
    </row>
    <row r="596" spans="1:45" x14ac:dyDescent="0.3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5"/>
      <c r="AM596" s="5"/>
      <c r="AN596" s="5"/>
      <c r="AO596" s="5"/>
      <c r="AP596" s="5"/>
      <c r="AQ596" s="5"/>
      <c r="AR596" s="5"/>
      <c r="AS596" s="5"/>
    </row>
    <row r="597" spans="1:45" x14ac:dyDescent="0.3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  <c r="AN597" s="5"/>
      <c r="AO597" s="5"/>
      <c r="AP597" s="5"/>
      <c r="AQ597" s="5"/>
      <c r="AR597" s="5"/>
      <c r="AS597" s="5"/>
    </row>
    <row r="598" spans="1:45" x14ac:dyDescent="0.3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  <c r="AN598" s="5"/>
      <c r="AO598" s="5"/>
      <c r="AP598" s="5"/>
      <c r="AQ598" s="5"/>
      <c r="AR598" s="5"/>
      <c r="AS598" s="5"/>
    </row>
    <row r="599" spans="1:45" x14ac:dyDescent="0.3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5"/>
      <c r="AN599" s="5"/>
      <c r="AO599" s="5"/>
      <c r="AP599" s="5"/>
      <c r="AQ599" s="5"/>
      <c r="AR599" s="5"/>
      <c r="AS599" s="5"/>
    </row>
    <row r="600" spans="1:45" x14ac:dyDescent="0.3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  <c r="AN600" s="5"/>
      <c r="AO600" s="5"/>
      <c r="AP600" s="5"/>
      <c r="AQ600" s="5"/>
      <c r="AR600" s="5"/>
      <c r="AS600" s="5"/>
    </row>
    <row r="601" spans="1:45" x14ac:dyDescent="0.3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5"/>
      <c r="AN601" s="5"/>
      <c r="AO601" s="5"/>
      <c r="AP601" s="5"/>
      <c r="AQ601" s="5"/>
      <c r="AR601" s="5"/>
      <c r="AS601" s="5"/>
    </row>
    <row r="602" spans="1:45" x14ac:dyDescent="0.3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5"/>
      <c r="AN602" s="5"/>
      <c r="AO602" s="5"/>
      <c r="AP602" s="5"/>
      <c r="AQ602" s="5"/>
      <c r="AR602" s="5"/>
      <c r="AS602" s="5"/>
    </row>
    <row r="603" spans="1:45" x14ac:dyDescent="0.3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5"/>
      <c r="AN603" s="5"/>
      <c r="AO603" s="5"/>
      <c r="AP603" s="5"/>
      <c r="AQ603" s="5"/>
      <c r="AR603" s="5"/>
      <c r="AS603" s="5"/>
    </row>
    <row r="604" spans="1:45" x14ac:dyDescent="0.3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  <c r="AN604" s="5"/>
      <c r="AO604" s="5"/>
      <c r="AP604" s="5"/>
      <c r="AQ604" s="5"/>
      <c r="AR604" s="5"/>
      <c r="AS604" s="5"/>
    </row>
    <row r="605" spans="1:45" x14ac:dyDescent="0.3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  <c r="AN605" s="5"/>
      <c r="AO605" s="5"/>
      <c r="AP605" s="5"/>
      <c r="AQ605" s="5"/>
      <c r="AR605" s="5"/>
      <c r="AS605" s="5"/>
    </row>
    <row r="606" spans="1:45" x14ac:dyDescent="0.3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5"/>
      <c r="AN606" s="5"/>
      <c r="AO606" s="5"/>
      <c r="AP606" s="5"/>
      <c r="AQ606" s="5"/>
      <c r="AR606" s="5"/>
      <c r="AS606" s="5"/>
    </row>
    <row r="607" spans="1:45" x14ac:dyDescent="0.3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5"/>
      <c r="AM607" s="5"/>
      <c r="AN607" s="5"/>
      <c r="AO607" s="5"/>
      <c r="AP607" s="5"/>
      <c r="AQ607" s="5"/>
      <c r="AR607" s="5"/>
      <c r="AS607" s="5"/>
    </row>
    <row r="608" spans="1:45" x14ac:dyDescent="0.3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5"/>
      <c r="AM608" s="5"/>
      <c r="AN608" s="5"/>
      <c r="AO608" s="5"/>
      <c r="AP608" s="5"/>
      <c r="AQ608" s="5"/>
      <c r="AR608" s="5"/>
      <c r="AS608" s="5"/>
    </row>
    <row r="609" spans="1:45" x14ac:dyDescent="0.3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5"/>
      <c r="AM609" s="5"/>
      <c r="AN609" s="5"/>
      <c r="AO609" s="5"/>
      <c r="AP609" s="5"/>
      <c r="AQ609" s="5"/>
      <c r="AR609" s="5"/>
      <c r="AS609" s="5"/>
    </row>
    <row r="610" spans="1:45" x14ac:dyDescent="0.3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5"/>
      <c r="AM610" s="5"/>
      <c r="AN610" s="5"/>
      <c r="AO610" s="5"/>
      <c r="AP610" s="5"/>
      <c r="AQ610" s="5"/>
      <c r="AR610" s="5"/>
      <c r="AS610" s="5"/>
    </row>
    <row r="611" spans="1:45" x14ac:dyDescent="0.3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  <c r="AN611" s="5"/>
      <c r="AO611" s="5"/>
      <c r="AP611" s="5"/>
      <c r="AQ611" s="5"/>
      <c r="AR611" s="5"/>
      <c r="AS611" s="5"/>
    </row>
    <row r="612" spans="1:45" x14ac:dyDescent="0.3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N612" s="5"/>
      <c r="AO612" s="5"/>
      <c r="AP612" s="5"/>
      <c r="AQ612" s="5"/>
      <c r="AR612" s="5"/>
      <c r="AS612" s="5"/>
    </row>
    <row r="613" spans="1:45" x14ac:dyDescent="0.3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5"/>
      <c r="AM613" s="5"/>
      <c r="AN613" s="5"/>
      <c r="AO613" s="5"/>
      <c r="AP613" s="5"/>
      <c r="AQ613" s="5"/>
      <c r="AR613" s="5"/>
      <c r="AS613" s="5"/>
    </row>
    <row r="614" spans="1:45" x14ac:dyDescent="0.3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5"/>
      <c r="AM614" s="5"/>
      <c r="AN614" s="5"/>
      <c r="AO614" s="5"/>
      <c r="AP614" s="5"/>
      <c r="AQ614" s="5"/>
      <c r="AR614" s="5"/>
      <c r="AS614" s="5"/>
    </row>
    <row r="615" spans="1:45" x14ac:dyDescent="0.3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5"/>
      <c r="AM615" s="5"/>
      <c r="AN615" s="5"/>
      <c r="AO615" s="5"/>
      <c r="AP615" s="5"/>
      <c r="AQ615" s="5"/>
      <c r="AR615" s="5"/>
      <c r="AS615" s="5"/>
    </row>
    <row r="616" spans="1:45" x14ac:dyDescent="0.3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5"/>
      <c r="AM616" s="5"/>
      <c r="AN616" s="5"/>
      <c r="AO616" s="5"/>
      <c r="AP616" s="5"/>
      <c r="AQ616" s="5"/>
      <c r="AR616" s="5"/>
      <c r="AS616" s="5"/>
    </row>
    <row r="617" spans="1:45" x14ac:dyDescent="0.3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5"/>
      <c r="AM617" s="5"/>
      <c r="AN617" s="5"/>
      <c r="AO617" s="5"/>
      <c r="AP617" s="5"/>
      <c r="AQ617" s="5"/>
      <c r="AR617" s="5"/>
      <c r="AS617" s="5"/>
    </row>
    <row r="618" spans="1:45" x14ac:dyDescent="0.3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  <c r="AN618" s="5"/>
      <c r="AO618" s="5"/>
      <c r="AP618" s="5"/>
      <c r="AQ618" s="5"/>
      <c r="AR618" s="5"/>
      <c r="AS618" s="5"/>
    </row>
    <row r="619" spans="1:45" x14ac:dyDescent="0.3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  <c r="AN619" s="5"/>
      <c r="AO619" s="5"/>
      <c r="AP619" s="5"/>
      <c r="AQ619" s="5"/>
      <c r="AR619" s="5"/>
      <c r="AS619" s="5"/>
    </row>
    <row r="620" spans="1:45" x14ac:dyDescent="0.3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5"/>
      <c r="AM620" s="5"/>
      <c r="AN620" s="5"/>
      <c r="AO620" s="5"/>
      <c r="AP620" s="5"/>
      <c r="AQ620" s="5"/>
      <c r="AR620" s="5"/>
      <c r="AS620" s="5"/>
    </row>
    <row r="621" spans="1:45" x14ac:dyDescent="0.3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5"/>
      <c r="AM621" s="5"/>
      <c r="AN621" s="5"/>
      <c r="AO621" s="5"/>
      <c r="AP621" s="5"/>
      <c r="AQ621" s="5"/>
      <c r="AR621" s="5"/>
      <c r="AS621" s="5"/>
    </row>
    <row r="622" spans="1:45" x14ac:dyDescent="0.3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5"/>
      <c r="AM622" s="5"/>
      <c r="AN622" s="5"/>
      <c r="AO622" s="5"/>
      <c r="AP622" s="5"/>
      <c r="AQ622" s="5"/>
      <c r="AR622" s="5"/>
      <c r="AS622" s="5"/>
    </row>
    <row r="623" spans="1:45" x14ac:dyDescent="0.3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5"/>
      <c r="AM623" s="5"/>
      <c r="AN623" s="5"/>
      <c r="AO623" s="5"/>
      <c r="AP623" s="5"/>
      <c r="AQ623" s="5"/>
      <c r="AR623" s="5"/>
      <c r="AS623" s="5"/>
    </row>
    <row r="624" spans="1:45" x14ac:dyDescent="0.3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5"/>
      <c r="AM624" s="5"/>
      <c r="AN624" s="5"/>
      <c r="AO624" s="5"/>
      <c r="AP624" s="5"/>
      <c r="AQ624" s="5"/>
      <c r="AR624" s="5"/>
      <c r="AS624" s="5"/>
    </row>
    <row r="625" spans="1:45" x14ac:dyDescent="0.3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  <c r="AN625" s="5"/>
      <c r="AO625" s="5"/>
      <c r="AP625" s="5"/>
      <c r="AQ625" s="5"/>
      <c r="AR625" s="5"/>
      <c r="AS625" s="5"/>
    </row>
    <row r="626" spans="1:45" x14ac:dyDescent="0.3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  <c r="AN626" s="5"/>
      <c r="AO626" s="5"/>
      <c r="AP626" s="5"/>
      <c r="AQ626" s="5"/>
      <c r="AR626" s="5"/>
      <c r="AS626" s="5"/>
    </row>
    <row r="627" spans="1:45" x14ac:dyDescent="0.3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5"/>
      <c r="AM627" s="5"/>
      <c r="AN627" s="5"/>
      <c r="AO627" s="5"/>
      <c r="AP627" s="5"/>
      <c r="AQ627" s="5"/>
      <c r="AR627" s="5"/>
      <c r="AS627" s="5"/>
    </row>
    <row r="628" spans="1:45" x14ac:dyDescent="0.3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  <c r="AN628" s="5"/>
      <c r="AO628" s="5"/>
      <c r="AP628" s="5"/>
      <c r="AQ628" s="5"/>
      <c r="AR628" s="5"/>
      <c r="AS628" s="5"/>
    </row>
    <row r="629" spans="1:45" x14ac:dyDescent="0.3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5"/>
      <c r="AM629" s="5"/>
      <c r="AN629" s="5"/>
      <c r="AO629" s="5"/>
      <c r="AP629" s="5"/>
      <c r="AQ629" s="5"/>
      <c r="AR629" s="5"/>
      <c r="AS629" s="5"/>
    </row>
    <row r="630" spans="1:45" x14ac:dyDescent="0.3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5"/>
      <c r="AM630" s="5"/>
      <c r="AN630" s="5"/>
      <c r="AO630" s="5"/>
      <c r="AP630" s="5"/>
      <c r="AQ630" s="5"/>
      <c r="AR630" s="5"/>
      <c r="AS630" s="5"/>
    </row>
    <row r="631" spans="1:45" x14ac:dyDescent="0.3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5"/>
      <c r="AM631" s="5"/>
      <c r="AN631" s="5"/>
      <c r="AO631" s="5"/>
      <c r="AP631" s="5"/>
      <c r="AQ631" s="5"/>
      <c r="AR631" s="5"/>
      <c r="AS631" s="5"/>
    </row>
    <row r="632" spans="1:45" x14ac:dyDescent="0.3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  <c r="AN632" s="5"/>
      <c r="AO632" s="5"/>
      <c r="AP632" s="5"/>
      <c r="AQ632" s="5"/>
      <c r="AR632" s="5"/>
      <c r="AS632" s="5"/>
    </row>
    <row r="633" spans="1:45" x14ac:dyDescent="0.3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  <c r="AN633" s="5"/>
      <c r="AO633" s="5"/>
      <c r="AP633" s="5"/>
      <c r="AQ633" s="5"/>
      <c r="AR633" s="5"/>
      <c r="AS633" s="5"/>
    </row>
    <row r="634" spans="1:45" x14ac:dyDescent="0.3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5"/>
      <c r="AM634" s="5"/>
      <c r="AN634" s="5"/>
      <c r="AO634" s="5"/>
      <c r="AP634" s="5"/>
      <c r="AQ634" s="5"/>
      <c r="AR634" s="5"/>
      <c r="AS634" s="5"/>
    </row>
    <row r="635" spans="1:45" x14ac:dyDescent="0.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5"/>
      <c r="AM635" s="5"/>
      <c r="AN635" s="5"/>
      <c r="AO635" s="5"/>
      <c r="AP635" s="5"/>
      <c r="AQ635" s="5"/>
      <c r="AR635" s="5"/>
      <c r="AS635" s="5"/>
    </row>
    <row r="636" spans="1:45" x14ac:dyDescent="0.3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5"/>
      <c r="AM636" s="5"/>
      <c r="AN636" s="5"/>
      <c r="AO636" s="5"/>
      <c r="AP636" s="5"/>
      <c r="AQ636" s="5"/>
      <c r="AR636" s="5"/>
      <c r="AS636" s="5"/>
    </row>
    <row r="637" spans="1:45" x14ac:dyDescent="0.3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5"/>
      <c r="AM637" s="5"/>
      <c r="AN637" s="5"/>
      <c r="AO637" s="5"/>
      <c r="AP637" s="5"/>
      <c r="AQ637" s="5"/>
      <c r="AR637" s="5"/>
      <c r="AS637" s="5"/>
    </row>
    <row r="638" spans="1:45" x14ac:dyDescent="0.3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5"/>
      <c r="AM638" s="5"/>
      <c r="AN638" s="5"/>
      <c r="AO638" s="5"/>
      <c r="AP638" s="5"/>
      <c r="AQ638" s="5"/>
      <c r="AR638" s="5"/>
      <c r="AS638" s="5"/>
    </row>
    <row r="639" spans="1:45" x14ac:dyDescent="0.3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  <c r="AN639" s="5"/>
      <c r="AO639" s="5"/>
      <c r="AP639" s="5"/>
      <c r="AQ639" s="5"/>
      <c r="AR639" s="5"/>
      <c r="AS639" s="5"/>
    </row>
    <row r="640" spans="1:45" x14ac:dyDescent="0.3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  <c r="AN640" s="5"/>
      <c r="AO640" s="5"/>
      <c r="AP640" s="5"/>
      <c r="AQ640" s="5"/>
      <c r="AR640" s="5"/>
      <c r="AS640" s="5"/>
    </row>
    <row r="641" spans="1:45" x14ac:dyDescent="0.3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5"/>
      <c r="AM641" s="5"/>
      <c r="AN641" s="5"/>
      <c r="AO641" s="5"/>
      <c r="AP641" s="5"/>
      <c r="AQ641" s="5"/>
      <c r="AR641" s="5"/>
      <c r="AS641" s="5"/>
    </row>
    <row r="642" spans="1:45" x14ac:dyDescent="0.3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5"/>
      <c r="AH642" s="5"/>
      <c r="AI642" s="5"/>
      <c r="AJ642" s="5"/>
      <c r="AK642" s="5"/>
      <c r="AL642" s="5"/>
      <c r="AM642" s="5"/>
      <c r="AN642" s="5"/>
      <c r="AO642" s="5"/>
      <c r="AP642" s="5"/>
      <c r="AQ642" s="5"/>
      <c r="AR642" s="5"/>
      <c r="AS642" s="5"/>
    </row>
    <row r="643" spans="1:45" x14ac:dyDescent="0.3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  <c r="AH643" s="5"/>
      <c r="AI643" s="5"/>
      <c r="AJ643" s="5"/>
      <c r="AK643" s="5"/>
      <c r="AL643" s="5"/>
      <c r="AM643" s="5"/>
      <c r="AN643" s="5"/>
      <c r="AO643" s="5"/>
      <c r="AP643" s="5"/>
      <c r="AQ643" s="5"/>
      <c r="AR643" s="5"/>
      <c r="AS643" s="5"/>
    </row>
    <row r="644" spans="1:45" x14ac:dyDescent="0.3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  <c r="AH644" s="5"/>
      <c r="AI644" s="5"/>
      <c r="AJ644" s="5"/>
      <c r="AK644" s="5"/>
      <c r="AL644" s="5"/>
      <c r="AM644" s="5"/>
      <c r="AN644" s="5"/>
      <c r="AO644" s="5"/>
      <c r="AP644" s="5"/>
      <c r="AQ644" s="5"/>
      <c r="AR644" s="5"/>
      <c r="AS644" s="5"/>
    </row>
    <row r="645" spans="1:45" x14ac:dyDescent="0.3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  <c r="AH645" s="5"/>
      <c r="AI645" s="5"/>
      <c r="AJ645" s="5"/>
      <c r="AK645" s="5"/>
      <c r="AL645" s="5"/>
      <c r="AM645" s="5"/>
      <c r="AN645" s="5"/>
      <c r="AO645" s="5"/>
      <c r="AP645" s="5"/>
      <c r="AQ645" s="5"/>
      <c r="AR645" s="5"/>
      <c r="AS645" s="5"/>
    </row>
    <row r="646" spans="1:45" x14ac:dyDescent="0.3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5"/>
      <c r="AM646" s="5"/>
      <c r="AN646" s="5"/>
      <c r="AO646" s="5"/>
      <c r="AP646" s="5"/>
      <c r="AQ646" s="5"/>
      <c r="AR646" s="5"/>
      <c r="AS646" s="5"/>
    </row>
    <row r="647" spans="1:45" x14ac:dyDescent="0.3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5"/>
      <c r="AM647" s="5"/>
      <c r="AN647" s="5"/>
      <c r="AO647" s="5"/>
      <c r="AP647" s="5"/>
      <c r="AQ647" s="5"/>
      <c r="AR647" s="5"/>
      <c r="AS647" s="5"/>
    </row>
    <row r="648" spans="1:45" x14ac:dyDescent="0.3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  <c r="AH648" s="5"/>
      <c r="AI648" s="5"/>
      <c r="AJ648" s="5"/>
      <c r="AK648" s="5"/>
      <c r="AL648" s="5"/>
      <c r="AM648" s="5"/>
      <c r="AN648" s="5"/>
      <c r="AO648" s="5"/>
      <c r="AP648" s="5"/>
      <c r="AQ648" s="5"/>
      <c r="AR648" s="5"/>
      <c r="AS648" s="5"/>
    </row>
    <row r="649" spans="1:45" x14ac:dyDescent="0.3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  <c r="AH649" s="5"/>
      <c r="AI649" s="5"/>
      <c r="AJ649" s="5"/>
      <c r="AK649" s="5"/>
      <c r="AL649" s="5"/>
      <c r="AM649" s="5"/>
      <c r="AN649" s="5"/>
      <c r="AO649" s="5"/>
      <c r="AP649" s="5"/>
      <c r="AQ649" s="5"/>
      <c r="AR649" s="5"/>
      <c r="AS649" s="5"/>
    </row>
    <row r="650" spans="1:45" x14ac:dyDescent="0.3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5"/>
      <c r="AM650" s="5"/>
      <c r="AN650" s="5"/>
      <c r="AO650" s="5"/>
      <c r="AP650" s="5"/>
      <c r="AQ650" s="5"/>
      <c r="AR650" s="5"/>
      <c r="AS650" s="5"/>
    </row>
    <row r="651" spans="1:45" x14ac:dyDescent="0.3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  <c r="AH651" s="5"/>
      <c r="AI651" s="5"/>
      <c r="AJ651" s="5"/>
      <c r="AK651" s="5"/>
      <c r="AL651" s="5"/>
      <c r="AM651" s="5"/>
      <c r="AN651" s="5"/>
      <c r="AO651" s="5"/>
      <c r="AP651" s="5"/>
      <c r="AQ651" s="5"/>
      <c r="AR651" s="5"/>
      <c r="AS651" s="5"/>
    </row>
    <row r="652" spans="1:45" x14ac:dyDescent="0.3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  <c r="AH652" s="5"/>
      <c r="AI652" s="5"/>
      <c r="AJ652" s="5"/>
      <c r="AK652" s="5"/>
      <c r="AL652" s="5"/>
      <c r="AM652" s="5"/>
      <c r="AN652" s="5"/>
      <c r="AO652" s="5"/>
      <c r="AP652" s="5"/>
      <c r="AQ652" s="5"/>
      <c r="AR652" s="5"/>
      <c r="AS652" s="5"/>
    </row>
    <row r="653" spans="1:45" x14ac:dyDescent="0.3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  <c r="AO653" s="5"/>
      <c r="AP653" s="5"/>
      <c r="AQ653" s="5"/>
      <c r="AR653" s="5"/>
      <c r="AS653" s="5"/>
    </row>
    <row r="654" spans="1:45" x14ac:dyDescent="0.3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  <c r="AO654" s="5"/>
      <c r="AP654" s="5"/>
      <c r="AQ654" s="5"/>
      <c r="AR654" s="5"/>
      <c r="AS654" s="5"/>
    </row>
    <row r="655" spans="1:45" x14ac:dyDescent="0.3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  <c r="AN655" s="5"/>
      <c r="AO655" s="5"/>
      <c r="AP655" s="5"/>
      <c r="AQ655" s="5"/>
      <c r="AR655" s="5"/>
      <c r="AS655" s="5"/>
    </row>
    <row r="656" spans="1:45" x14ac:dyDescent="0.3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  <c r="AN656" s="5"/>
      <c r="AO656" s="5"/>
      <c r="AP656" s="5"/>
      <c r="AQ656" s="5"/>
      <c r="AR656" s="5"/>
      <c r="AS656" s="5"/>
    </row>
    <row r="657" spans="1:45" x14ac:dyDescent="0.3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  <c r="AN657" s="5"/>
      <c r="AO657" s="5"/>
      <c r="AP657" s="5"/>
      <c r="AQ657" s="5"/>
      <c r="AR657" s="5"/>
      <c r="AS657" s="5"/>
    </row>
    <row r="658" spans="1:45" x14ac:dyDescent="0.3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  <c r="AN658" s="5"/>
      <c r="AO658" s="5"/>
      <c r="AP658" s="5"/>
      <c r="AQ658" s="5"/>
      <c r="AR658" s="5"/>
      <c r="AS658" s="5"/>
    </row>
    <row r="659" spans="1:45" x14ac:dyDescent="0.3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  <c r="AN659" s="5"/>
      <c r="AO659" s="5"/>
      <c r="AP659" s="5"/>
      <c r="AQ659" s="5"/>
      <c r="AR659" s="5"/>
      <c r="AS659" s="5"/>
    </row>
    <row r="660" spans="1:45" x14ac:dyDescent="0.3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  <c r="AO660" s="5"/>
      <c r="AP660" s="5"/>
      <c r="AQ660" s="5"/>
      <c r="AR660" s="5"/>
      <c r="AS660" s="5"/>
    </row>
    <row r="661" spans="1:45" x14ac:dyDescent="0.3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  <c r="AN661" s="5"/>
      <c r="AO661" s="5"/>
      <c r="AP661" s="5"/>
      <c r="AQ661" s="5"/>
      <c r="AR661" s="5"/>
      <c r="AS661" s="5"/>
    </row>
    <row r="662" spans="1:45" x14ac:dyDescent="0.3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  <c r="AH662" s="5"/>
      <c r="AI662" s="5"/>
      <c r="AJ662" s="5"/>
      <c r="AK662" s="5"/>
      <c r="AL662" s="5"/>
      <c r="AM662" s="5"/>
      <c r="AN662" s="5"/>
      <c r="AO662" s="5"/>
      <c r="AP662" s="5"/>
      <c r="AQ662" s="5"/>
      <c r="AR662" s="5"/>
      <c r="AS662" s="5"/>
    </row>
    <row r="663" spans="1:45" x14ac:dyDescent="0.3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  <c r="AH663" s="5"/>
      <c r="AI663" s="5"/>
      <c r="AJ663" s="5"/>
      <c r="AK663" s="5"/>
      <c r="AL663" s="5"/>
      <c r="AM663" s="5"/>
      <c r="AN663" s="5"/>
      <c r="AO663" s="5"/>
      <c r="AP663" s="5"/>
      <c r="AQ663" s="5"/>
      <c r="AR663" s="5"/>
      <c r="AS663" s="5"/>
    </row>
    <row r="664" spans="1:45" x14ac:dyDescent="0.3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  <c r="AH664" s="5"/>
      <c r="AI664" s="5"/>
      <c r="AJ664" s="5"/>
      <c r="AK664" s="5"/>
      <c r="AL664" s="5"/>
      <c r="AM664" s="5"/>
      <c r="AN664" s="5"/>
      <c r="AO664" s="5"/>
      <c r="AP664" s="5"/>
      <c r="AQ664" s="5"/>
      <c r="AR664" s="5"/>
      <c r="AS664" s="5"/>
    </row>
    <row r="665" spans="1:45" x14ac:dyDescent="0.3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  <c r="AH665" s="5"/>
      <c r="AI665" s="5"/>
      <c r="AJ665" s="5"/>
      <c r="AK665" s="5"/>
      <c r="AL665" s="5"/>
      <c r="AM665" s="5"/>
      <c r="AN665" s="5"/>
      <c r="AO665" s="5"/>
      <c r="AP665" s="5"/>
      <c r="AQ665" s="5"/>
      <c r="AR665" s="5"/>
      <c r="AS665" s="5"/>
    </row>
    <row r="666" spans="1:45" x14ac:dyDescent="0.3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  <c r="AH666" s="5"/>
      <c r="AI666" s="5"/>
      <c r="AJ666" s="5"/>
      <c r="AK666" s="5"/>
      <c r="AL666" s="5"/>
      <c r="AM666" s="5"/>
      <c r="AN666" s="5"/>
      <c r="AO666" s="5"/>
      <c r="AP666" s="5"/>
      <c r="AQ666" s="5"/>
      <c r="AR666" s="5"/>
      <c r="AS666" s="5"/>
    </row>
    <row r="667" spans="1:45" x14ac:dyDescent="0.3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  <c r="AH667" s="5"/>
      <c r="AI667" s="5"/>
      <c r="AJ667" s="5"/>
      <c r="AK667" s="5"/>
      <c r="AL667" s="5"/>
      <c r="AM667" s="5"/>
      <c r="AN667" s="5"/>
      <c r="AO667" s="5"/>
      <c r="AP667" s="5"/>
      <c r="AQ667" s="5"/>
      <c r="AR667" s="5"/>
      <c r="AS667" s="5"/>
    </row>
    <row r="668" spans="1:45" x14ac:dyDescent="0.3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  <c r="AH668" s="5"/>
      <c r="AI668" s="5"/>
      <c r="AJ668" s="5"/>
      <c r="AK668" s="5"/>
      <c r="AL668" s="5"/>
      <c r="AM668" s="5"/>
      <c r="AN668" s="5"/>
      <c r="AO668" s="5"/>
      <c r="AP668" s="5"/>
      <c r="AQ668" s="5"/>
      <c r="AR668" s="5"/>
      <c r="AS668" s="5"/>
    </row>
    <row r="669" spans="1:45" x14ac:dyDescent="0.3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  <c r="AH669" s="5"/>
      <c r="AI669" s="5"/>
      <c r="AJ669" s="5"/>
      <c r="AK669" s="5"/>
      <c r="AL669" s="5"/>
      <c r="AM669" s="5"/>
      <c r="AN669" s="5"/>
      <c r="AO669" s="5"/>
      <c r="AP669" s="5"/>
      <c r="AQ669" s="5"/>
      <c r="AR669" s="5"/>
      <c r="AS669" s="5"/>
    </row>
    <row r="670" spans="1:45" x14ac:dyDescent="0.3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  <c r="AH670" s="5"/>
      <c r="AI670" s="5"/>
      <c r="AJ670" s="5"/>
      <c r="AK670" s="5"/>
      <c r="AL670" s="5"/>
      <c r="AM670" s="5"/>
      <c r="AN670" s="5"/>
      <c r="AO670" s="5"/>
      <c r="AP670" s="5"/>
      <c r="AQ670" s="5"/>
      <c r="AR670" s="5"/>
      <c r="AS670" s="5"/>
    </row>
    <row r="671" spans="1:45" x14ac:dyDescent="0.3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  <c r="AH671" s="5"/>
      <c r="AI671" s="5"/>
      <c r="AJ671" s="5"/>
      <c r="AK671" s="5"/>
      <c r="AL671" s="5"/>
      <c r="AM671" s="5"/>
      <c r="AN671" s="5"/>
      <c r="AO671" s="5"/>
      <c r="AP671" s="5"/>
      <c r="AQ671" s="5"/>
      <c r="AR671" s="5"/>
      <c r="AS671" s="5"/>
    </row>
    <row r="672" spans="1:45" x14ac:dyDescent="0.3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  <c r="AH672" s="5"/>
      <c r="AI672" s="5"/>
      <c r="AJ672" s="5"/>
      <c r="AK672" s="5"/>
      <c r="AL672" s="5"/>
      <c r="AM672" s="5"/>
      <c r="AN672" s="5"/>
      <c r="AO672" s="5"/>
      <c r="AP672" s="5"/>
      <c r="AQ672" s="5"/>
      <c r="AR672" s="5"/>
      <c r="AS672" s="5"/>
    </row>
    <row r="673" spans="1:45" x14ac:dyDescent="0.3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  <c r="AL673" s="5"/>
      <c r="AM673" s="5"/>
      <c r="AN673" s="5"/>
      <c r="AO673" s="5"/>
      <c r="AP673" s="5"/>
      <c r="AQ673" s="5"/>
      <c r="AR673" s="5"/>
      <c r="AS673" s="5"/>
    </row>
    <row r="674" spans="1:45" x14ac:dyDescent="0.3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  <c r="AH674" s="5"/>
      <c r="AI674" s="5"/>
      <c r="AJ674" s="5"/>
      <c r="AK674" s="5"/>
      <c r="AL674" s="5"/>
      <c r="AM674" s="5"/>
      <c r="AN674" s="5"/>
      <c r="AO674" s="5"/>
      <c r="AP674" s="5"/>
      <c r="AQ674" s="5"/>
      <c r="AR674" s="5"/>
      <c r="AS674" s="5"/>
    </row>
    <row r="675" spans="1:45" x14ac:dyDescent="0.3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  <c r="AN675" s="5"/>
      <c r="AO675" s="5"/>
      <c r="AP675" s="5"/>
      <c r="AQ675" s="5"/>
      <c r="AR675" s="5"/>
      <c r="AS675" s="5"/>
    </row>
    <row r="676" spans="1:45" x14ac:dyDescent="0.3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  <c r="AH676" s="5"/>
      <c r="AI676" s="5"/>
      <c r="AJ676" s="5"/>
      <c r="AK676" s="5"/>
      <c r="AL676" s="5"/>
      <c r="AM676" s="5"/>
      <c r="AN676" s="5"/>
      <c r="AO676" s="5"/>
      <c r="AP676" s="5"/>
      <c r="AQ676" s="5"/>
      <c r="AR676" s="5"/>
      <c r="AS676" s="5"/>
    </row>
    <row r="677" spans="1:45" x14ac:dyDescent="0.3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  <c r="AH677" s="5"/>
      <c r="AI677" s="5"/>
      <c r="AJ677" s="5"/>
      <c r="AK677" s="5"/>
      <c r="AL677" s="5"/>
      <c r="AM677" s="5"/>
      <c r="AN677" s="5"/>
      <c r="AO677" s="5"/>
      <c r="AP677" s="5"/>
      <c r="AQ677" s="5"/>
      <c r="AR677" s="5"/>
      <c r="AS677" s="5"/>
    </row>
    <row r="678" spans="1:45" x14ac:dyDescent="0.3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  <c r="AH678" s="5"/>
      <c r="AI678" s="5"/>
      <c r="AJ678" s="5"/>
      <c r="AK678" s="5"/>
      <c r="AL678" s="5"/>
      <c r="AM678" s="5"/>
      <c r="AN678" s="5"/>
      <c r="AO678" s="5"/>
      <c r="AP678" s="5"/>
      <c r="AQ678" s="5"/>
      <c r="AR678" s="5"/>
      <c r="AS678" s="5"/>
    </row>
    <row r="679" spans="1:45" x14ac:dyDescent="0.3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  <c r="AH679" s="5"/>
      <c r="AI679" s="5"/>
      <c r="AJ679" s="5"/>
      <c r="AK679" s="5"/>
      <c r="AL679" s="5"/>
      <c r="AM679" s="5"/>
      <c r="AN679" s="5"/>
      <c r="AO679" s="5"/>
      <c r="AP679" s="5"/>
      <c r="AQ679" s="5"/>
      <c r="AR679" s="5"/>
      <c r="AS679" s="5"/>
    </row>
    <row r="680" spans="1:45" x14ac:dyDescent="0.3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  <c r="AH680" s="5"/>
      <c r="AI680" s="5"/>
      <c r="AJ680" s="5"/>
      <c r="AK680" s="5"/>
      <c r="AL680" s="5"/>
      <c r="AM680" s="5"/>
      <c r="AN680" s="5"/>
      <c r="AO680" s="5"/>
      <c r="AP680" s="5"/>
      <c r="AQ680" s="5"/>
      <c r="AR680" s="5"/>
      <c r="AS680" s="5"/>
    </row>
    <row r="681" spans="1:45" x14ac:dyDescent="0.3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  <c r="AH681" s="5"/>
      <c r="AI681" s="5"/>
      <c r="AJ681" s="5"/>
      <c r="AK681" s="5"/>
      <c r="AL681" s="5"/>
      <c r="AM681" s="5"/>
      <c r="AN681" s="5"/>
      <c r="AO681" s="5"/>
      <c r="AP681" s="5"/>
      <c r="AQ681" s="5"/>
      <c r="AR681" s="5"/>
      <c r="AS681" s="5"/>
    </row>
    <row r="682" spans="1:45" x14ac:dyDescent="0.3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  <c r="AH682" s="5"/>
      <c r="AI682" s="5"/>
      <c r="AJ682" s="5"/>
      <c r="AK682" s="5"/>
      <c r="AL682" s="5"/>
      <c r="AM682" s="5"/>
      <c r="AN682" s="5"/>
      <c r="AO682" s="5"/>
      <c r="AP682" s="5"/>
      <c r="AQ682" s="5"/>
      <c r="AR682" s="5"/>
      <c r="AS682" s="5"/>
    </row>
    <row r="683" spans="1:45" x14ac:dyDescent="0.3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  <c r="AH683" s="5"/>
      <c r="AI683" s="5"/>
      <c r="AJ683" s="5"/>
      <c r="AK683" s="5"/>
      <c r="AL683" s="5"/>
      <c r="AM683" s="5"/>
      <c r="AN683" s="5"/>
      <c r="AO683" s="5"/>
      <c r="AP683" s="5"/>
      <c r="AQ683" s="5"/>
      <c r="AR683" s="5"/>
      <c r="AS683" s="5"/>
    </row>
    <row r="684" spans="1:45" x14ac:dyDescent="0.3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  <c r="AH684" s="5"/>
      <c r="AI684" s="5"/>
      <c r="AJ684" s="5"/>
      <c r="AK684" s="5"/>
      <c r="AL684" s="5"/>
      <c r="AM684" s="5"/>
      <c r="AN684" s="5"/>
      <c r="AO684" s="5"/>
      <c r="AP684" s="5"/>
      <c r="AQ684" s="5"/>
      <c r="AR684" s="5"/>
      <c r="AS684" s="5"/>
    </row>
    <row r="685" spans="1:45" x14ac:dyDescent="0.3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  <c r="AH685" s="5"/>
      <c r="AI685" s="5"/>
      <c r="AJ685" s="5"/>
      <c r="AK685" s="5"/>
      <c r="AL685" s="5"/>
      <c r="AM685" s="5"/>
      <c r="AN685" s="5"/>
      <c r="AO685" s="5"/>
      <c r="AP685" s="5"/>
      <c r="AQ685" s="5"/>
      <c r="AR685" s="5"/>
      <c r="AS685" s="5"/>
    </row>
    <row r="686" spans="1:45" x14ac:dyDescent="0.3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  <c r="AH686" s="5"/>
      <c r="AI686" s="5"/>
      <c r="AJ686" s="5"/>
      <c r="AK686" s="5"/>
      <c r="AL686" s="5"/>
      <c r="AM686" s="5"/>
      <c r="AN686" s="5"/>
      <c r="AO686" s="5"/>
      <c r="AP686" s="5"/>
      <c r="AQ686" s="5"/>
      <c r="AR686" s="5"/>
      <c r="AS686" s="5"/>
    </row>
    <row r="687" spans="1:45" x14ac:dyDescent="0.3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  <c r="AL687" s="5"/>
      <c r="AM687" s="5"/>
      <c r="AN687" s="5"/>
      <c r="AO687" s="5"/>
      <c r="AP687" s="5"/>
      <c r="AQ687" s="5"/>
      <c r="AR687" s="5"/>
      <c r="AS687" s="5"/>
    </row>
    <row r="688" spans="1:45" x14ac:dyDescent="0.3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  <c r="AH688" s="5"/>
      <c r="AI688" s="5"/>
      <c r="AJ688" s="5"/>
      <c r="AK688" s="5"/>
      <c r="AL688" s="5"/>
      <c r="AM688" s="5"/>
      <c r="AN688" s="5"/>
      <c r="AO688" s="5"/>
      <c r="AP688" s="5"/>
      <c r="AQ688" s="5"/>
      <c r="AR688" s="5"/>
      <c r="AS688" s="5"/>
    </row>
    <row r="689" spans="1:45" x14ac:dyDescent="0.3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  <c r="AH689" s="5"/>
      <c r="AI689" s="5"/>
      <c r="AJ689" s="5"/>
      <c r="AK689" s="5"/>
      <c r="AL689" s="5"/>
      <c r="AM689" s="5"/>
      <c r="AN689" s="5"/>
      <c r="AO689" s="5"/>
      <c r="AP689" s="5"/>
      <c r="AQ689" s="5"/>
      <c r="AR689" s="5"/>
      <c r="AS689" s="5"/>
    </row>
    <row r="690" spans="1:45" x14ac:dyDescent="0.3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  <c r="AH690" s="5"/>
      <c r="AI690" s="5"/>
      <c r="AJ690" s="5"/>
      <c r="AK690" s="5"/>
      <c r="AL690" s="5"/>
      <c r="AM690" s="5"/>
      <c r="AN690" s="5"/>
      <c r="AO690" s="5"/>
      <c r="AP690" s="5"/>
      <c r="AQ690" s="5"/>
      <c r="AR690" s="5"/>
      <c r="AS690" s="5"/>
    </row>
    <row r="691" spans="1:45" x14ac:dyDescent="0.3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  <c r="AH691" s="5"/>
      <c r="AI691" s="5"/>
      <c r="AJ691" s="5"/>
      <c r="AK691" s="5"/>
      <c r="AL691" s="5"/>
      <c r="AM691" s="5"/>
      <c r="AN691" s="5"/>
      <c r="AO691" s="5"/>
      <c r="AP691" s="5"/>
      <c r="AQ691" s="5"/>
      <c r="AR691" s="5"/>
      <c r="AS691" s="5"/>
    </row>
    <row r="692" spans="1:45" x14ac:dyDescent="0.3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  <c r="AH692" s="5"/>
      <c r="AI692" s="5"/>
      <c r="AJ692" s="5"/>
      <c r="AK692" s="5"/>
      <c r="AL692" s="5"/>
      <c r="AM692" s="5"/>
      <c r="AN692" s="5"/>
      <c r="AO692" s="5"/>
      <c r="AP692" s="5"/>
      <c r="AQ692" s="5"/>
      <c r="AR692" s="5"/>
      <c r="AS692" s="5"/>
    </row>
    <row r="693" spans="1:45" x14ac:dyDescent="0.3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  <c r="AH693" s="5"/>
      <c r="AI693" s="5"/>
      <c r="AJ693" s="5"/>
      <c r="AK693" s="5"/>
      <c r="AL693" s="5"/>
      <c r="AM693" s="5"/>
      <c r="AN693" s="5"/>
      <c r="AO693" s="5"/>
      <c r="AP693" s="5"/>
      <c r="AQ693" s="5"/>
      <c r="AR693" s="5"/>
      <c r="AS693" s="5"/>
    </row>
    <row r="694" spans="1:45" x14ac:dyDescent="0.3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  <c r="AH694" s="5"/>
      <c r="AI694" s="5"/>
      <c r="AJ694" s="5"/>
      <c r="AK694" s="5"/>
      <c r="AL694" s="5"/>
      <c r="AM694" s="5"/>
      <c r="AN694" s="5"/>
      <c r="AO694" s="5"/>
      <c r="AP694" s="5"/>
      <c r="AQ694" s="5"/>
      <c r="AR694" s="5"/>
      <c r="AS694" s="5"/>
    </row>
    <row r="695" spans="1:45" x14ac:dyDescent="0.3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  <c r="AH695" s="5"/>
      <c r="AI695" s="5"/>
      <c r="AJ695" s="5"/>
      <c r="AK695" s="5"/>
      <c r="AL695" s="5"/>
      <c r="AM695" s="5"/>
      <c r="AN695" s="5"/>
      <c r="AO695" s="5"/>
      <c r="AP695" s="5"/>
      <c r="AQ695" s="5"/>
      <c r="AR695" s="5"/>
      <c r="AS695" s="5"/>
    </row>
    <row r="696" spans="1:45" x14ac:dyDescent="0.3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  <c r="AH696" s="5"/>
      <c r="AI696" s="5"/>
      <c r="AJ696" s="5"/>
      <c r="AK696" s="5"/>
      <c r="AL696" s="5"/>
      <c r="AM696" s="5"/>
      <c r="AN696" s="5"/>
      <c r="AO696" s="5"/>
      <c r="AP696" s="5"/>
      <c r="AQ696" s="5"/>
      <c r="AR696" s="5"/>
      <c r="AS696" s="5"/>
    </row>
    <row r="697" spans="1:45" x14ac:dyDescent="0.3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  <c r="AH697" s="5"/>
      <c r="AI697" s="5"/>
      <c r="AJ697" s="5"/>
      <c r="AK697" s="5"/>
      <c r="AL697" s="5"/>
      <c r="AM697" s="5"/>
      <c r="AN697" s="5"/>
      <c r="AO697" s="5"/>
      <c r="AP697" s="5"/>
      <c r="AQ697" s="5"/>
      <c r="AR697" s="5"/>
      <c r="AS697" s="5"/>
    </row>
    <row r="698" spans="1:45" x14ac:dyDescent="0.3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  <c r="AH698" s="5"/>
      <c r="AI698" s="5"/>
      <c r="AJ698" s="5"/>
      <c r="AK698" s="5"/>
      <c r="AL698" s="5"/>
      <c r="AM698" s="5"/>
      <c r="AN698" s="5"/>
      <c r="AO698" s="5"/>
      <c r="AP698" s="5"/>
      <c r="AQ698" s="5"/>
      <c r="AR698" s="5"/>
      <c r="AS698" s="5"/>
    </row>
    <row r="699" spans="1:45" x14ac:dyDescent="0.3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  <c r="AH699" s="5"/>
      <c r="AI699" s="5"/>
      <c r="AJ699" s="5"/>
      <c r="AK699" s="5"/>
      <c r="AL699" s="5"/>
      <c r="AM699" s="5"/>
      <c r="AN699" s="5"/>
      <c r="AO699" s="5"/>
      <c r="AP699" s="5"/>
      <c r="AQ699" s="5"/>
      <c r="AR699" s="5"/>
      <c r="AS699" s="5"/>
    </row>
    <row r="700" spans="1:45" x14ac:dyDescent="0.3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  <c r="AH700" s="5"/>
      <c r="AI700" s="5"/>
      <c r="AJ700" s="5"/>
      <c r="AK700" s="5"/>
      <c r="AL700" s="5"/>
      <c r="AM700" s="5"/>
      <c r="AN700" s="5"/>
      <c r="AO700" s="5"/>
      <c r="AP700" s="5"/>
      <c r="AQ700" s="5"/>
      <c r="AR700" s="5"/>
      <c r="AS700" s="5"/>
    </row>
    <row r="701" spans="1:45" x14ac:dyDescent="0.3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  <c r="AH701" s="5"/>
      <c r="AI701" s="5"/>
      <c r="AJ701" s="5"/>
      <c r="AK701" s="5"/>
      <c r="AL701" s="5"/>
      <c r="AM701" s="5"/>
      <c r="AN701" s="5"/>
      <c r="AO701" s="5"/>
      <c r="AP701" s="5"/>
      <c r="AQ701" s="5"/>
      <c r="AR701" s="5"/>
      <c r="AS701" s="5"/>
    </row>
    <row r="702" spans="1:45" x14ac:dyDescent="0.3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  <c r="AH702" s="5"/>
      <c r="AI702" s="5"/>
      <c r="AJ702" s="5"/>
      <c r="AK702" s="5"/>
      <c r="AL702" s="5"/>
      <c r="AM702" s="5"/>
      <c r="AN702" s="5"/>
      <c r="AO702" s="5"/>
      <c r="AP702" s="5"/>
      <c r="AQ702" s="5"/>
      <c r="AR702" s="5"/>
      <c r="AS702" s="5"/>
    </row>
    <row r="703" spans="1:45" x14ac:dyDescent="0.3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  <c r="AH703" s="5"/>
      <c r="AI703" s="5"/>
      <c r="AJ703" s="5"/>
      <c r="AK703" s="5"/>
      <c r="AL703" s="5"/>
      <c r="AM703" s="5"/>
      <c r="AN703" s="5"/>
      <c r="AO703" s="5"/>
      <c r="AP703" s="5"/>
      <c r="AQ703" s="5"/>
      <c r="AR703" s="5"/>
      <c r="AS703" s="5"/>
    </row>
    <row r="704" spans="1:45" x14ac:dyDescent="0.3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  <c r="AH704" s="5"/>
      <c r="AI704" s="5"/>
      <c r="AJ704" s="5"/>
      <c r="AK704" s="5"/>
      <c r="AL704" s="5"/>
      <c r="AM704" s="5"/>
      <c r="AN704" s="5"/>
      <c r="AO704" s="5"/>
      <c r="AP704" s="5"/>
      <c r="AQ704" s="5"/>
      <c r="AR704" s="5"/>
      <c r="AS704" s="5"/>
    </row>
    <row r="705" spans="1:45" x14ac:dyDescent="0.3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  <c r="AH705" s="5"/>
      <c r="AI705" s="5"/>
      <c r="AJ705" s="5"/>
      <c r="AK705" s="5"/>
      <c r="AL705" s="5"/>
      <c r="AM705" s="5"/>
      <c r="AN705" s="5"/>
      <c r="AO705" s="5"/>
      <c r="AP705" s="5"/>
      <c r="AQ705" s="5"/>
      <c r="AR705" s="5"/>
      <c r="AS705" s="5"/>
    </row>
    <row r="706" spans="1:45" x14ac:dyDescent="0.3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  <c r="AH706" s="5"/>
      <c r="AI706" s="5"/>
      <c r="AJ706" s="5"/>
      <c r="AK706" s="5"/>
      <c r="AL706" s="5"/>
      <c r="AM706" s="5"/>
      <c r="AN706" s="5"/>
      <c r="AO706" s="5"/>
      <c r="AP706" s="5"/>
      <c r="AQ706" s="5"/>
      <c r="AR706" s="5"/>
      <c r="AS706" s="5"/>
    </row>
    <row r="707" spans="1:45" x14ac:dyDescent="0.3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  <c r="AH707" s="5"/>
      <c r="AI707" s="5"/>
      <c r="AJ707" s="5"/>
      <c r="AK707" s="5"/>
      <c r="AL707" s="5"/>
      <c r="AM707" s="5"/>
      <c r="AN707" s="5"/>
      <c r="AO707" s="5"/>
      <c r="AP707" s="5"/>
      <c r="AQ707" s="5"/>
      <c r="AR707" s="5"/>
      <c r="AS707" s="5"/>
    </row>
    <row r="708" spans="1:45" x14ac:dyDescent="0.3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  <c r="AH708" s="5"/>
      <c r="AI708" s="5"/>
      <c r="AJ708" s="5"/>
      <c r="AK708" s="5"/>
      <c r="AL708" s="5"/>
      <c r="AM708" s="5"/>
      <c r="AN708" s="5"/>
      <c r="AO708" s="5"/>
      <c r="AP708" s="5"/>
      <c r="AQ708" s="5"/>
      <c r="AR708" s="5"/>
      <c r="AS708" s="5"/>
    </row>
    <row r="709" spans="1:45" x14ac:dyDescent="0.3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  <c r="AH709" s="5"/>
      <c r="AI709" s="5"/>
      <c r="AJ709" s="5"/>
      <c r="AK709" s="5"/>
      <c r="AL709" s="5"/>
      <c r="AM709" s="5"/>
      <c r="AN709" s="5"/>
      <c r="AO709" s="5"/>
      <c r="AP709" s="5"/>
      <c r="AQ709" s="5"/>
      <c r="AR709" s="5"/>
      <c r="AS709" s="5"/>
    </row>
    <row r="710" spans="1:45" x14ac:dyDescent="0.3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  <c r="AH710" s="5"/>
      <c r="AI710" s="5"/>
      <c r="AJ710" s="5"/>
      <c r="AK710" s="5"/>
      <c r="AL710" s="5"/>
      <c r="AM710" s="5"/>
      <c r="AN710" s="5"/>
      <c r="AO710" s="5"/>
      <c r="AP710" s="5"/>
      <c r="AQ710" s="5"/>
      <c r="AR710" s="5"/>
      <c r="AS710" s="5"/>
    </row>
    <row r="711" spans="1:45" x14ac:dyDescent="0.3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  <c r="AH711" s="5"/>
      <c r="AI711" s="5"/>
      <c r="AJ711" s="5"/>
      <c r="AK711" s="5"/>
      <c r="AL711" s="5"/>
      <c r="AM711" s="5"/>
      <c r="AN711" s="5"/>
      <c r="AO711" s="5"/>
      <c r="AP711" s="5"/>
      <c r="AQ711" s="5"/>
      <c r="AR711" s="5"/>
      <c r="AS711" s="5"/>
    </row>
    <row r="712" spans="1:45" x14ac:dyDescent="0.3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  <c r="AH712" s="5"/>
      <c r="AI712" s="5"/>
      <c r="AJ712" s="5"/>
      <c r="AK712" s="5"/>
      <c r="AL712" s="5"/>
      <c r="AM712" s="5"/>
      <c r="AN712" s="5"/>
      <c r="AO712" s="5"/>
      <c r="AP712" s="5"/>
      <c r="AQ712" s="5"/>
      <c r="AR712" s="5"/>
      <c r="AS712" s="5"/>
    </row>
    <row r="713" spans="1:45" x14ac:dyDescent="0.3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  <c r="AH713" s="5"/>
      <c r="AI713" s="5"/>
      <c r="AJ713" s="5"/>
      <c r="AK713" s="5"/>
      <c r="AL713" s="5"/>
      <c r="AM713" s="5"/>
      <c r="AN713" s="5"/>
      <c r="AO713" s="5"/>
      <c r="AP713" s="5"/>
      <c r="AQ713" s="5"/>
      <c r="AR713" s="5"/>
      <c r="AS713" s="5"/>
    </row>
    <row r="714" spans="1:45" x14ac:dyDescent="0.3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  <c r="AH714" s="5"/>
      <c r="AI714" s="5"/>
      <c r="AJ714" s="5"/>
      <c r="AK714" s="5"/>
      <c r="AL714" s="5"/>
      <c r="AM714" s="5"/>
      <c r="AN714" s="5"/>
      <c r="AO714" s="5"/>
      <c r="AP714" s="5"/>
      <c r="AQ714" s="5"/>
      <c r="AR714" s="5"/>
      <c r="AS714" s="5"/>
    </row>
    <row r="715" spans="1:45" x14ac:dyDescent="0.3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  <c r="AH715" s="5"/>
      <c r="AI715" s="5"/>
      <c r="AJ715" s="5"/>
      <c r="AK715" s="5"/>
      <c r="AL715" s="5"/>
      <c r="AM715" s="5"/>
      <c r="AN715" s="5"/>
      <c r="AO715" s="5"/>
      <c r="AP715" s="5"/>
      <c r="AQ715" s="5"/>
      <c r="AR715" s="5"/>
      <c r="AS715" s="5"/>
    </row>
    <row r="716" spans="1:45" x14ac:dyDescent="0.3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  <c r="AH716" s="5"/>
      <c r="AI716" s="5"/>
      <c r="AJ716" s="5"/>
      <c r="AK716" s="5"/>
      <c r="AL716" s="5"/>
      <c r="AM716" s="5"/>
      <c r="AN716" s="5"/>
      <c r="AO716" s="5"/>
      <c r="AP716" s="5"/>
      <c r="AQ716" s="5"/>
      <c r="AR716" s="5"/>
      <c r="AS716" s="5"/>
    </row>
    <row r="717" spans="1:45" x14ac:dyDescent="0.3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  <c r="AN717" s="5"/>
      <c r="AO717" s="5"/>
      <c r="AP717" s="5"/>
      <c r="AQ717" s="5"/>
      <c r="AR717" s="5"/>
      <c r="AS717" s="5"/>
    </row>
    <row r="718" spans="1:45" x14ac:dyDescent="0.3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  <c r="AH718" s="5"/>
      <c r="AI718" s="5"/>
      <c r="AJ718" s="5"/>
      <c r="AK718" s="5"/>
      <c r="AL718" s="5"/>
      <c r="AM718" s="5"/>
      <c r="AN718" s="5"/>
      <c r="AO718" s="5"/>
      <c r="AP718" s="5"/>
      <c r="AQ718" s="5"/>
      <c r="AR718" s="5"/>
      <c r="AS718" s="5"/>
    </row>
    <row r="719" spans="1:45" x14ac:dyDescent="0.3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  <c r="AH719" s="5"/>
      <c r="AI719" s="5"/>
      <c r="AJ719" s="5"/>
      <c r="AK719" s="5"/>
      <c r="AL719" s="5"/>
      <c r="AM719" s="5"/>
      <c r="AN719" s="5"/>
      <c r="AO719" s="5"/>
      <c r="AP719" s="5"/>
      <c r="AQ719" s="5"/>
      <c r="AR719" s="5"/>
      <c r="AS719" s="5"/>
    </row>
    <row r="720" spans="1:45" x14ac:dyDescent="0.3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  <c r="AH720" s="5"/>
      <c r="AI720" s="5"/>
      <c r="AJ720" s="5"/>
      <c r="AK720" s="5"/>
      <c r="AL720" s="5"/>
      <c r="AM720" s="5"/>
      <c r="AN720" s="5"/>
      <c r="AO720" s="5"/>
      <c r="AP720" s="5"/>
      <c r="AQ720" s="5"/>
      <c r="AR720" s="5"/>
      <c r="AS720" s="5"/>
    </row>
    <row r="721" spans="1:45" x14ac:dyDescent="0.3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  <c r="AH721" s="5"/>
      <c r="AI721" s="5"/>
      <c r="AJ721" s="5"/>
      <c r="AK721" s="5"/>
      <c r="AL721" s="5"/>
      <c r="AM721" s="5"/>
      <c r="AN721" s="5"/>
      <c r="AO721" s="5"/>
      <c r="AP721" s="5"/>
      <c r="AQ721" s="5"/>
      <c r="AR721" s="5"/>
      <c r="AS721" s="5"/>
    </row>
    <row r="722" spans="1:45" x14ac:dyDescent="0.3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  <c r="AH722" s="5"/>
      <c r="AI722" s="5"/>
      <c r="AJ722" s="5"/>
      <c r="AK722" s="5"/>
      <c r="AL722" s="5"/>
      <c r="AM722" s="5"/>
      <c r="AN722" s="5"/>
      <c r="AO722" s="5"/>
      <c r="AP722" s="5"/>
      <c r="AQ722" s="5"/>
      <c r="AR722" s="5"/>
      <c r="AS722" s="5"/>
    </row>
    <row r="723" spans="1:45" x14ac:dyDescent="0.3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  <c r="AH723" s="5"/>
      <c r="AI723" s="5"/>
      <c r="AJ723" s="5"/>
      <c r="AK723" s="5"/>
      <c r="AL723" s="5"/>
      <c r="AM723" s="5"/>
      <c r="AN723" s="5"/>
      <c r="AO723" s="5"/>
      <c r="AP723" s="5"/>
      <c r="AQ723" s="5"/>
      <c r="AR723" s="5"/>
      <c r="AS723" s="5"/>
    </row>
    <row r="724" spans="1:45" x14ac:dyDescent="0.3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  <c r="AH724" s="5"/>
      <c r="AI724" s="5"/>
      <c r="AJ724" s="5"/>
      <c r="AK724" s="5"/>
      <c r="AL724" s="5"/>
      <c r="AM724" s="5"/>
      <c r="AN724" s="5"/>
      <c r="AO724" s="5"/>
      <c r="AP724" s="5"/>
      <c r="AQ724" s="5"/>
      <c r="AR724" s="5"/>
      <c r="AS724" s="5"/>
    </row>
    <row r="725" spans="1:45" x14ac:dyDescent="0.3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  <c r="AH725" s="5"/>
      <c r="AI725" s="5"/>
      <c r="AJ725" s="5"/>
      <c r="AK725" s="5"/>
      <c r="AL725" s="5"/>
      <c r="AM725" s="5"/>
      <c r="AN725" s="5"/>
      <c r="AO725" s="5"/>
      <c r="AP725" s="5"/>
      <c r="AQ725" s="5"/>
      <c r="AR725" s="5"/>
      <c r="AS725" s="5"/>
    </row>
    <row r="726" spans="1:45" x14ac:dyDescent="0.3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  <c r="AH726" s="5"/>
      <c r="AI726" s="5"/>
      <c r="AJ726" s="5"/>
      <c r="AK726" s="5"/>
      <c r="AL726" s="5"/>
      <c r="AM726" s="5"/>
      <c r="AN726" s="5"/>
      <c r="AO726" s="5"/>
      <c r="AP726" s="5"/>
      <c r="AQ726" s="5"/>
      <c r="AR726" s="5"/>
      <c r="AS726" s="5"/>
    </row>
    <row r="727" spans="1:45" x14ac:dyDescent="0.3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  <c r="AH727" s="5"/>
      <c r="AI727" s="5"/>
      <c r="AJ727" s="5"/>
      <c r="AK727" s="5"/>
      <c r="AL727" s="5"/>
      <c r="AM727" s="5"/>
      <c r="AN727" s="5"/>
      <c r="AO727" s="5"/>
      <c r="AP727" s="5"/>
      <c r="AQ727" s="5"/>
      <c r="AR727" s="5"/>
      <c r="AS727" s="5"/>
    </row>
    <row r="728" spans="1:45" x14ac:dyDescent="0.3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  <c r="AH728" s="5"/>
      <c r="AI728" s="5"/>
      <c r="AJ728" s="5"/>
      <c r="AK728" s="5"/>
      <c r="AL728" s="5"/>
      <c r="AM728" s="5"/>
      <c r="AN728" s="5"/>
      <c r="AO728" s="5"/>
      <c r="AP728" s="5"/>
      <c r="AQ728" s="5"/>
      <c r="AR728" s="5"/>
      <c r="AS728" s="5"/>
    </row>
    <row r="729" spans="1:45" x14ac:dyDescent="0.3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  <c r="AH729" s="5"/>
      <c r="AI729" s="5"/>
      <c r="AJ729" s="5"/>
      <c r="AK729" s="5"/>
      <c r="AL729" s="5"/>
      <c r="AM729" s="5"/>
      <c r="AN729" s="5"/>
      <c r="AO729" s="5"/>
      <c r="AP729" s="5"/>
      <c r="AQ729" s="5"/>
      <c r="AR729" s="5"/>
      <c r="AS729" s="5"/>
    </row>
    <row r="730" spans="1:45" x14ac:dyDescent="0.3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  <c r="AH730" s="5"/>
      <c r="AI730" s="5"/>
      <c r="AJ730" s="5"/>
      <c r="AK730" s="5"/>
      <c r="AL730" s="5"/>
      <c r="AM730" s="5"/>
      <c r="AN730" s="5"/>
      <c r="AO730" s="5"/>
      <c r="AP730" s="5"/>
      <c r="AQ730" s="5"/>
      <c r="AR730" s="5"/>
      <c r="AS730" s="5"/>
    </row>
    <row r="731" spans="1:45" x14ac:dyDescent="0.3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  <c r="AH731" s="5"/>
      <c r="AI731" s="5"/>
      <c r="AJ731" s="5"/>
      <c r="AK731" s="5"/>
      <c r="AL731" s="5"/>
      <c r="AM731" s="5"/>
      <c r="AN731" s="5"/>
      <c r="AO731" s="5"/>
      <c r="AP731" s="5"/>
      <c r="AQ731" s="5"/>
      <c r="AR731" s="5"/>
      <c r="AS731" s="5"/>
    </row>
    <row r="732" spans="1:45" x14ac:dyDescent="0.3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  <c r="AH732" s="5"/>
      <c r="AI732" s="5"/>
      <c r="AJ732" s="5"/>
      <c r="AK732" s="5"/>
      <c r="AL732" s="5"/>
      <c r="AM732" s="5"/>
      <c r="AN732" s="5"/>
      <c r="AO732" s="5"/>
      <c r="AP732" s="5"/>
      <c r="AQ732" s="5"/>
      <c r="AR732" s="5"/>
      <c r="AS732" s="5"/>
    </row>
    <row r="733" spans="1:45" x14ac:dyDescent="0.3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  <c r="AH733" s="5"/>
      <c r="AI733" s="5"/>
      <c r="AJ733" s="5"/>
      <c r="AK733" s="5"/>
      <c r="AL733" s="5"/>
      <c r="AM733" s="5"/>
      <c r="AN733" s="5"/>
      <c r="AO733" s="5"/>
      <c r="AP733" s="5"/>
      <c r="AQ733" s="5"/>
      <c r="AR733" s="5"/>
      <c r="AS733" s="5"/>
    </row>
    <row r="734" spans="1:45" x14ac:dyDescent="0.3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  <c r="AH734" s="5"/>
      <c r="AI734" s="5"/>
      <c r="AJ734" s="5"/>
      <c r="AK734" s="5"/>
      <c r="AL734" s="5"/>
      <c r="AM734" s="5"/>
      <c r="AN734" s="5"/>
      <c r="AO734" s="5"/>
      <c r="AP734" s="5"/>
      <c r="AQ734" s="5"/>
      <c r="AR734" s="5"/>
      <c r="AS734" s="5"/>
    </row>
    <row r="735" spans="1:45" x14ac:dyDescent="0.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  <c r="AH735" s="5"/>
      <c r="AI735" s="5"/>
      <c r="AJ735" s="5"/>
      <c r="AK735" s="5"/>
      <c r="AL735" s="5"/>
      <c r="AM735" s="5"/>
      <c r="AN735" s="5"/>
      <c r="AO735" s="5"/>
      <c r="AP735" s="5"/>
      <c r="AQ735" s="5"/>
      <c r="AR735" s="5"/>
      <c r="AS735" s="5"/>
    </row>
    <row r="736" spans="1:45" x14ac:dyDescent="0.3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  <c r="AH736" s="5"/>
      <c r="AI736" s="5"/>
      <c r="AJ736" s="5"/>
      <c r="AK736" s="5"/>
      <c r="AL736" s="5"/>
      <c r="AM736" s="5"/>
      <c r="AN736" s="5"/>
      <c r="AO736" s="5"/>
      <c r="AP736" s="5"/>
      <c r="AQ736" s="5"/>
      <c r="AR736" s="5"/>
      <c r="AS736" s="5"/>
    </row>
    <row r="737" spans="1:45" x14ac:dyDescent="0.3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  <c r="AH737" s="5"/>
      <c r="AI737" s="5"/>
      <c r="AJ737" s="5"/>
      <c r="AK737" s="5"/>
      <c r="AL737" s="5"/>
      <c r="AM737" s="5"/>
      <c r="AN737" s="5"/>
      <c r="AO737" s="5"/>
      <c r="AP737" s="5"/>
      <c r="AQ737" s="5"/>
      <c r="AR737" s="5"/>
      <c r="AS737" s="5"/>
    </row>
    <row r="738" spans="1:45" x14ac:dyDescent="0.3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  <c r="AH738" s="5"/>
      <c r="AI738" s="5"/>
      <c r="AJ738" s="5"/>
      <c r="AK738" s="5"/>
      <c r="AL738" s="5"/>
      <c r="AM738" s="5"/>
      <c r="AN738" s="5"/>
      <c r="AO738" s="5"/>
      <c r="AP738" s="5"/>
      <c r="AQ738" s="5"/>
      <c r="AR738" s="5"/>
      <c r="AS738" s="5"/>
    </row>
    <row r="739" spans="1:45" x14ac:dyDescent="0.3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  <c r="AH739" s="5"/>
      <c r="AI739" s="5"/>
      <c r="AJ739" s="5"/>
      <c r="AK739" s="5"/>
      <c r="AL739" s="5"/>
      <c r="AM739" s="5"/>
      <c r="AN739" s="5"/>
      <c r="AO739" s="5"/>
      <c r="AP739" s="5"/>
      <c r="AQ739" s="5"/>
      <c r="AR739" s="5"/>
      <c r="AS739" s="5"/>
    </row>
    <row r="740" spans="1:45" x14ac:dyDescent="0.3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  <c r="AH740" s="5"/>
      <c r="AI740" s="5"/>
      <c r="AJ740" s="5"/>
      <c r="AK740" s="5"/>
      <c r="AL740" s="5"/>
      <c r="AM740" s="5"/>
      <c r="AN740" s="5"/>
      <c r="AO740" s="5"/>
      <c r="AP740" s="5"/>
      <c r="AQ740" s="5"/>
      <c r="AR740" s="5"/>
      <c r="AS740" s="5"/>
    </row>
    <row r="741" spans="1:45" x14ac:dyDescent="0.3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  <c r="AH741" s="5"/>
      <c r="AI741" s="5"/>
      <c r="AJ741" s="5"/>
      <c r="AK741" s="5"/>
      <c r="AL741" s="5"/>
      <c r="AM741" s="5"/>
      <c r="AN741" s="5"/>
      <c r="AO741" s="5"/>
      <c r="AP741" s="5"/>
      <c r="AQ741" s="5"/>
      <c r="AR741" s="5"/>
      <c r="AS741" s="5"/>
    </row>
    <row r="742" spans="1:45" x14ac:dyDescent="0.3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  <c r="AH742" s="5"/>
      <c r="AI742" s="5"/>
      <c r="AJ742" s="5"/>
      <c r="AK742" s="5"/>
      <c r="AL742" s="5"/>
      <c r="AM742" s="5"/>
      <c r="AN742" s="5"/>
      <c r="AO742" s="5"/>
      <c r="AP742" s="5"/>
      <c r="AQ742" s="5"/>
      <c r="AR742" s="5"/>
      <c r="AS742" s="5"/>
    </row>
    <row r="743" spans="1:45" x14ac:dyDescent="0.3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  <c r="AH743" s="5"/>
      <c r="AI743" s="5"/>
      <c r="AJ743" s="5"/>
      <c r="AK743" s="5"/>
      <c r="AL743" s="5"/>
      <c r="AM743" s="5"/>
      <c r="AN743" s="5"/>
      <c r="AO743" s="5"/>
      <c r="AP743" s="5"/>
      <c r="AQ743" s="5"/>
      <c r="AR743" s="5"/>
      <c r="AS743" s="5"/>
    </row>
    <row r="744" spans="1:45" x14ac:dyDescent="0.3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  <c r="AN744" s="5"/>
      <c r="AO744" s="5"/>
      <c r="AP744" s="5"/>
      <c r="AQ744" s="5"/>
      <c r="AR744" s="5"/>
      <c r="AS744" s="5"/>
    </row>
    <row r="745" spans="1:45" x14ac:dyDescent="0.3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  <c r="AN745" s="5"/>
      <c r="AO745" s="5"/>
      <c r="AP745" s="5"/>
      <c r="AQ745" s="5"/>
      <c r="AR745" s="5"/>
      <c r="AS745" s="5"/>
    </row>
    <row r="746" spans="1:45" x14ac:dyDescent="0.3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  <c r="AH746" s="5"/>
      <c r="AI746" s="5"/>
      <c r="AJ746" s="5"/>
      <c r="AK746" s="5"/>
      <c r="AL746" s="5"/>
      <c r="AM746" s="5"/>
      <c r="AN746" s="5"/>
      <c r="AO746" s="5"/>
      <c r="AP746" s="5"/>
      <c r="AQ746" s="5"/>
      <c r="AR746" s="5"/>
      <c r="AS746" s="5"/>
    </row>
    <row r="747" spans="1:45" x14ac:dyDescent="0.3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  <c r="AH747" s="5"/>
      <c r="AI747" s="5"/>
      <c r="AJ747" s="5"/>
      <c r="AK747" s="5"/>
      <c r="AL747" s="5"/>
      <c r="AM747" s="5"/>
      <c r="AN747" s="5"/>
      <c r="AO747" s="5"/>
      <c r="AP747" s="5"/>
      <c r="AQ747" s="5"/>
      <c r="AR747" s="5"/>
      <c r="AS747" s="5"/>
    </row>
    <row r="748" spans="1:45" x14ac:dyDescent="0.3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  <c r="AH748" s="5"/>
      <c r="AI748" s="5"/>
      <c r="AJ748" s="5"/>
      <c r="AK748" s="5"/>
      <c r="AL748" s="5"/>
      <c r="AM748" s="5"/>
      <c r="AN748" s="5"/>
      <c r="AO748" s="5"/>
      <c r="AP748" s="5"/>
      <c r="AQ748" s="5"/>
      <c r="AR748" s="5"/>
      <c r="AS748" s="5"/>
    </row>
    <row r="749" spans="1:45" x14ac:dyDescent="0.3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  <c r="AH749" s="5"/>
      <c r="AI749" s="5"/>
      <c r="AJ749" s="5"/>
      <c r="AK749" s="5"/>
      <c r="AL749" s="5"/>
      <c r="AM749" s="5"/>
      <c r="AN749" s="5"/>
      <c r="AO749" s="5"/>
      <c r="AP749" s="5"/>
      <c r="AQ749" s="5"/>
      <c r="AR749" s="5"/>
      <c r="AS749" s="5"/>
    </row>
    <row r="750" spans="1:45" x14ac:dyDescent="0.3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  <c r="AH750" s="5"/>
      <c r="AI750" s="5"/>
      <c r="AJ750" s="5"/>
      <c r="AK750" s="5"/>
      <c r="AL750" s="5"/>
      <c r="AM750" s="5"/>
      <c r="AN750" s="5"/>
      <c r="AO750" s="5"/>
      <c r="AP750" s="5"/>
      <c r="AQ750" s="5"/>
      <c r="AR750" s="5"/>
      <c r="AS750" s="5"/>
    </row>
    <row r="751" spans="1:45" x14ac:dyDescent="0.3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  <c r="AH751" s="5"/>
      <c r="AI751" s="5"/>
      <c r="AJ751" s="5"/>
      <c r="AK751" s="5"/>
      <c r="AL751" s="5"/>
      <c r="AM751" s="5"/>
      <c r="AN751" s="5"/>
      <c r="AO751" s="5"/>
      <c r="AP751" s="5"/>
      <c r="AQ751" s="5"/>
      <c r="AR751" s="5"/>
      <c r="AS751" s="5"/>
    </row>
    <row r="752" spans="1:45" x14ac:dyDescent="0.3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  <c r="AH752" s="5"/>
      <c r="AI752" s="5"/>
      <c r="AJ752" s="5"/>
      <c r="AK752" s="5"/>
      <c r="AL752" s="5"/>
      <c r="AM752" s="5"/>
      <c r="AN752" s="5"/>
      <c r="AO752" s="5"/>
      <c r="AP752" s="5"/>
      <c r="AQ752" s="5"/>
      <c r="AR752" s="5"/>
      <c r="AS752" s="5"/>
    </row>
    <row r="753" spans="1:45" x14ac:dyDescent="0.3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  <c r="AH753" s="5"/>
      <c r="AI753" s="5"/>
      <c r="AJ753" s="5"/>
      <c r="AK753" s="5"/>
      <c r="AL753" s="5"/>
      <c r="AM753" s="5"/>
      <c r="AN753" s="5"/>
      <c r="AO753" s="5"/>
      <c r="AP753" s="5"/>
      <c r="AQ753" s="5"/>
      <c r="AR753" s="5"/>
      <c r="AS753" s="5"/>
    </row>
    <row r="754" spans="1:45" x14ac:dyDescent="0.3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  <c r="AH754" s="5"/>
      <c r="AI754" s="5"/>
      <c r="AJ754" s="5"/>
      <c r="AK754" s="5"/>
      <c r="AL754" s="5"/>
      <c r="AM754" s="5"/>
      <c r="AN754" s="5"/>
      <c r="AO754" s="5"/>
      <c r="AP754" s="5"/>
      <c r="AQ754" s="5"/>
      <c r="AR754" s="5"/>
      <c r="AS754" s="5"/>
    </row>
    <row r="755" spans="1:45" x14ac:dyDescent="0.3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  <c r="AH755" s="5"/>
      <c r="AI755" s="5"/>
      <c r="AJ755" s="5"/>
      <c r="AK755" s="5"/>
      <c r="AL755" s="5"/>
      <c r="AM755" s="5"/>
      <c r="AN755" s="5"/>
      <c r="AO755" s="5"/>
      <c r="AP755" s="5"/>
      <c r="AQ755" s="5"/>
      <c r="AR755" s="5"/>
      <c r="AS755" s="5"/>
    </row>
    <row r="756" spans="1:45" x14ac:dyDescent="0.3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  <c r="AH756" s="5"/>
      <c r="AI756" s="5"/>
      <c r="AJ756" s="5"/>
      <c r="AK756" s="5"/>
      <c r="AL756" s="5"/>
      <c r="AM756" s="5"/>
      <c r="AN756" s="5"/>
      <c r="AO756" s="5"/>
      <c r="AP756" s="5"/>
      <c r="AQ756" s="5"/>
      <c r="AR756" s="5"/>
      <c r="AS756" s="5"/>
    </row>
    <row r="757" spans="1:45" x14ac:dyDescent="0.35">
      <c r="A757" s="5"/>
      <c r="B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  <c r="AH757" s="5"/>
      <c r="AI757" s="5"/>
      <c r="AJ757" s="5"/>
      <c r="AK757" s="5"/>
      <c r="AL757" s="5"/>
      <c r="AM757" s="5"/>
      <c r="AN757" s="5"/>
      <c r="AO757" s="5"/>
      <c r="AP757" s="5"/>
      <c r="AQ757" s="5"/>
      <c r="AR757" s="5"/>
      <c r="AS757" s="5"/>
    </row>
    <row r="758" spans="1:45" x14ac:dyDescent="0.35">
      <c r="A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  <c r="AH758" s="5"/>
      <c r="AI758" s="5"/>
      <c r="AJ758" s="5"/>
      <c r="AK758" s="5"/>
      <c r="AL758" s="5"/>
      <c r="AM758" s="5"/>
      <c r="AN758" s="5"/>
      <c r="AO758" s="5"/>
      <c r="AP758" s="5"/>
      <c r="AQ758" s="5"/>
      <c r="AR758" s="5"/>
      <c r="AS758" s="5"/>
    </row>
    <row r="759" spans="1:45" x14ac:dyDescent="0.35">
      <c r="A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  <c r="AH759" s="5"/>
      <c r="AI759" s="5"/>
      <c r="AJ759" s="5"/>
      <c r="AK759" s="5"/>
      <c r="AL759" s="5"/>
      <c r="AM759" s="5"/>
      <c r="AN759" s="5"/>
      <c r="AO759" s="5"/>
      <c r="AP759" s="5"/>
      <c r="AQ759" s="5"/>
      <c r="AR759" s="5"/>
      <c r="AS759" s="5"/>
    </row>
    <row r="760" spans="1:45" x14ac:dyDescent="0.35">
      <c r="A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  <c r="AH760" s="5"/>
      <c r="AI760" s="5"/>
      <c r="AJ760" s="5"/>
      <c r="AK760" s="5"/>
      <c r="AL760" s="5"/>
      <c r="AM760" s="5"/>
      <c r="AN760" s="5"/>
      <c r="AO760" s="5"/>
      <c r="AP760" s="5"/>
      <c r="AQ760" s="5"/>
      <c r="AR760" s="5"/>
      <c r="AS760" s="5"/>
    </row>
    <row r="761" spans="1:45" x14ac:dyDescent="0.35">
      <c r="A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  <c r="AH761" s="5"/>
      <c r="AI761" s="5"/>
      <c r="AJ761" s="5"/>
      <c r="AK761" s="5"/>
      <c r="AL761" s="5"/>
      <c r="AM761" s="5"/>
      <c r="AN761" s="5"/>
      <c r="AO761" s="5"/>
      <c r="AP761" s="5"/>
      <c r="AQ761" s="5"/>
      <c r="AR761" s="5"/>
      <c r="AS761" s="5"/>
    </row>
    <row r="762" spans="1:45" x14ac:dyDescent="0.35">
      <c r="A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  <c r="AH762" s="5"/>
      <c r="AI762" s="5"/>
      <c r="AJ762" s="5"/>
      <c r="AK762" s="5"/>
      <c r="AL762" s="5"/>
      <c r="AM762" s="5"/>
      <c r="AN762" s="5"/>
      <c r="AO762" s="5"/>
      <c r="AP762" s="5"/>
      <c r="AQ762" s="5"/>
      <c r="AR762" s="5"/>
      <c r="AS762" s="5"/>
    </row>
    <row r="763" spans="1:45" x14ac:dyDescent="0.35">
      <c r="A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  <c r="AH763" s="5"/>
      <c r="AI763" s="5"/>
      <c r="AJ763" s="5"/>
      <c r="AK763" s="5"/>
      <c r="AL763" s="5"/>
      <c r="AM763" s="5"/>
      <c r="AN763" s="5"/>
      <c r="AO763" s="5"/>
      <c r="AP763" s="5"/>
      <c r="AQ763" s="5"/>
      <c r="AR763" s="5"/>
      <c r="AS763" s="5"/>
    </row>
    <row r="764" spans="1:45" x14ac:dyDescent="0.35">
      <c r="A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  <c r="AH764" s="5"/>
      <c r="AI764" s="5"/>
      <c r="AJ764" s="5"/>
      <c r="AK764" s="5"/>
      <c r="AL764" s="5"/>
      <c r="AM764" s="5"/>
      <c r="AN764" s="5"/>
      <c r="AO764" s="5"/>
      <c r="AP764" s="5"/>
      <c r="AQ764" s="5"/>
      <c r="AR764" s="5"/>
      <c r="AS764" s="5"/>
    </row>
    <row r="765" spans="1:45" x14ac:dyDescent="0.35">
      <c r="A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  <c r="AH765" s="5"/>
      <c r="AI765" s="5"/>
      <c r="AJ765" s="5"/>
      <c r="AK765" s="5"/>
      <c r="AL765" s="5"/>
      <c r="AM765" s="5"/>
      <c r="AN765" s="5"/>
      <c r="AO765" s="5"/>
      <c r="AP765" s="5"/>
      <c r="AQ765" s="5"/>
      <c r="AR765" s="5"/>
      <c r="AS765" s="5"/>
    </row>
    <row r="766" spans="1:45" x14ac:dyDescent="0.35">
      <c r="A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  <c r="AH766" s="5"/>
      <c r="AI766" s="5"/>
      <c r="AJ766" s="5"/>
      <c r="AK766" s="5"/>
      <c r="AL766" s="5"/>
      <c r="AM766" s="5"/>
      <c r="AN766" s="5"/>
      <c r="AO766" s="5"/>
      <c r="AP766" s="5"/>
      <c r="AQ766" s="5"/>
      <c r="AR766" s="5"/>
      <c r="AS766" s="5"/>
    </row>
    <row r="767" spans="1:45" x14ac:dyDescent="0.35">
      <c r="A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  <c r="AH767" s="5"/>
      <c r="AI767" s="5"/>
      <c r="AJ767" s="5"/>
      <c r="AK767" s="5"/>
      <c r="AL767" s="5"/>
      <c r="AM767" s="5"/>
      <c r="AN767" s="5"/>
      <c r="AO767" s="5"/>
      <c r="AP767" s="5"/>
      <c r="AQ767" s="5"/>
      <c r="AR767" s="5"/>
      <c r="AS767" s="5"/>
    </row>
    <row r="768" spans="1:45" x14ac:dyDescent="0.35">
      <c r="A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  <c r="AH768" s="5"/>
      <c r="AI768" s="5"/>
      <c r="AJ768" s="5"/>
      <c r="AK768" s="5"/>
      <c r="AL768" s="5"/>
      <c r="AM768" s="5"/>
      <c r="AN768" s="5"/>
      <c r="AO768" s="5"/>
      <c r="AP768" s="5"/>
      <c r="AQ768" s="5"/>
      <c r="AR768" s="5"/>
      <c r="AS768" s="5"/>
    </row>
    <row r="769" spans="1:45" x14ac:dyDescent="0.35">
      <c r="A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  <c r="AH769" s="5"/>
      <c r="AI769" s="5"/>
      <c r="AJ769" s="5"/>
      <c r="AK769" s="5"/>
      <c r="AL769" s="5"/>
      <c r="AM769" s="5"/>
      <c r="AN769" s="5"/>
      <c r="AO769" s="5"/>
      <c r="AP769" s="5"/>
      <c r="AQ769" s="5"/>
      <c r="AR769" s="5"/>
      <c r="AS769" s="5"/>
    </row>
    <row r="770" spans="1:45" x14ac:dyDescent="0.35">
      <c r="A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  <c r="AH770" s="5"/>
      <c r="AI770" s="5"/>
      <c r="AJ770" s="5"/>
      <c r="AK770" s="5"/>
      <c r="AL770" s="5"/>
      <c r="AM770" s="5"/>
      <c r="AN770" s="5"/>
      <c r="AO770" s="5"/>
      <c r="AP770" s="5"/>
      <c r="AQ770" s="5"/>
      <c r="AR770" s="5"/>
      <c r="AS770" s="5"/>
    </row>
    <row r="771" spans="1:45" x14ac:dyDescent="0.35">
      <c r="A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  <c r="AH771" s="5"/>
      <c r="AI771" s="5"/>
      <c r="AJ771" s="5"/>
      <c r="AK771" s="5"/>
      <c r="AL771" s="5"/>
      <c r="AM771" s="5"/>
      <c r="AN771" s="5"/>
      <c r="AO771" s="5"/>
      <c r="AP771" s="5"/>
      <c r="AQ771" s="5"/>
      <c r="AR771" s="5"/>
      <c r="AS771" s="5"/>
    </row>
    <row r="772" spans="1:45" x14ac:dyDescent="0.35">
      <c r="A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  <c r="AH772" s="5"/>
      <c r="AI772" s="5"/>
      <c r="AJ772" s="5"/>
      <c r="AK772" s="5"/>
      <c r="AL772" s="5"/>
      <c r="AM772" s="5"/>
      <c r="AN772" s="5"/>
      <c r="AO772" s="5"/>
      <c r="AP772" s="5"/>
      <c r="AQ772" s="5"/>
      <c r="AR772" s="5"/>
      <c r="AS772" s="5"/>
    </row>
    <row r="773" spans="1:45" x14ac:dyDescent="0.35">
      <c r="A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  <c r="AH773" s="5"/>
      <c r="AI773" s="5"/>
      <c r="AJ773" s="5"/>
      <c r="AK773" s="5"/>
      <c r="AL773" s="5"/>
      <c r="AM773" s="5"/>
      <c r="AN773" s="5"/>
      <c r="AO773" s="5"/>
      <c r="AP773" s="5"/>
      <c r="AQ773" s="5"/>
      <c r="AR773" s="5"/>
      <c r="AS773" s="5"/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3"/>
  <sheetViews>
    <sheetView workbookViewId="0">
      <selection activeCell="B2" sqref="B2"/>
    </sheetView>
  </sheetViews>
  <sheetFormatPr defaultColWidth="10.81640625" defaultRowHeight="14.5" x14ac:dyDescent="0.35"/>
  <sheetData>
    <row r="2" spans="2:16" ht="17.5" x14ac:dyDescent="0.35">
      <c r="B2" s="56" t="s">
        <v>66</v>
      </c>
    </row>
    <row r="4" spans="2:16" ht="15.5" x14ac:dyDescent="0.35">
      <c r="B4" s="60"/>
      <c r="C4" s="6"/>
      <c r="D4" s="52" t="s">
        <v>14</v>
      </c>
      <c r="E4" s="6"/>
      <c r="F4" s="6"/>
      <c r="G4" s="6"/>
      <c r="H4" s="31"/>
      <c r="I4" s="6"/>
      <c r="J4" s="6"/>
      <c r="K4" s="6"/>
      <c r="L4" s="6"/>
      <c r="M4" s="6"/>
      <c r="N4" s="6"/>
    </row>
    <row r="5" spans="2:16" x14ac:dyDescent="0.35">
      <c r="B5" s="53"/>
      <c r="C5" s="7"/>
      <c r="D5" s="5"/>
      <c r="E5" s="5"/>
      <c r="F5" s="5"/>
      <c r="G5" s="5"/>
      <c r="H5" s="5"/>
      <c r="I5" s="5"/>
      <c r="J5" s="5"/>
      <c r="K5" s="5"/>
      <c r="L5" s="5"/>
      <c r="M5" s="5"/>
      <c r="N5" s="5"/>
    </row>
    <row r="6" spans="2:16" x14ac:dyDescent="0.35">
      <c r="B6" s="5"/>
      <c r="C6" s="8"/>
      <c r="D6" s="8"/>
      <c r="E6" s="8"/>
      <c r="F6" s="8"/>
      <c r="G6" s="8"/>
      <c r="H6" s="8"/>
      <c r="I6" s="9"/>
      <c r="J6" s="9"/>
      <c r="K6" s="9" t="s">
        <v>33</v>
      </c>
      <c r="M6" s="83"/>
      <c r="N6" s="83"/>
      <c r="O6" s="84"/>
      <c r="P6" s="84"/>
    </row>
    <row r="7" spans="2:16" x14ac:dyDescent="0.35">
      <c r="B7" s="5"/>
      <c r="C7" s="51" t="s">
        <v>31</v>
      </c>
      <c r="D7" s="57">
        <v>0</v>
      </c>
      <c r="E7" s="58">
        <v>10</v>
      </c>
      <c r="F7" s="58">
        <v>30</v>
      </c>
      <c r="G7" s="58">
        <v>60</v>
      </c>
      <c r="H7" s="58">
        <v>120</v>
      </c>
      <c r="I7" s="58">
        <v>240</v>
      </c>
      <c r="J7" s="58">
        <v>480</v>
      </c>
      <c r="K7" s="59">
        <v>960</v>
      </c>
      <c r="M7" s="83"/>
      <c r="N7" s="83"/>
      <c r="O7" s="84"/>
      <c r="P7" s="84"/>
    </row>
    <row r="8" spans="2:16" x14ac:dyDescent="0.35">
      <c r="B8" s="16"/>
      <c r="C8" s="17" t="s">
        <v>0</v>
      </c>
      <c r="D8" s="65">
        <v>0</v>
      </c>
      <c r="E8" s="93">
        <v>1.2077968669031769</v>
      </c>
      <c r="F8" s="93">
        <v>3.2803537284894833</v>
      </c>
      <c r="G8" s="93">
        <v>6.3621791700472956</v>
      </c>
      <c r="H8" s="93">
        <v>12.193290192487732</v>
      </c>
      <c r="I8" s="93">
        <v>27.699605038329022</v>
      </c>
      <c r="J8" s="87">
        <v>35.248129258032094</v>
      </c>
      <c r="K8" s="88">
        <v>38.319010873377756</v>
      </c>
      <c r="M8" s="83"/>
      <c r="N8" s="83"/>
      <c r="O8" s="84"/>
      <c r="P8" s="84"/>
    </row>
    <row r="9" spans="2:16" x14ac:dyDescent="0.35">
      <c r="B9" s="21" t="s">
        <v>29</v>
      </c>
      <c r="C9" s="22" t="s">
        <v>1</v>
      </c>
      <c r="D9" s="64">
        <v>0</v>
      </c>
      <c r="E9" s="97">
        <v>1.1751828449176576</v>
      </c>
      <c r="F9" s="97">
        <v>3.2129120602509111</v>
      </c>
      <c r="G9" s="97">
        <v>6.2348775449985245</v>
      </c>
      <c r="H9" s="97">
        <v>11.959909552038134</v>
      </c>
      <c r="I9" s="97">
        <v>25.145649859672893</v>
      </c>
      <c r="J9" s="97">
        <v>35.229773706288441</v>
      </c>
      <c r="K9" s="99">
        <v>38.292037485043537</v>
      </c>
      <c r="M9" s="83"/>
      <c r="N9" s="83"/>
      <c r="O9" s="84"/>
      <c r="P9" s="84"/>
    </row>
    <row r="10" spans="2:16" x14ac:dyDescent="0.35">
      <c r="B10" s="21" t="s">
        <v>30</v>
      </c>
      <c r="C10" s="22" t="s">
        <v>63</v>
      </c>
      <c r="D10" s="64">
        <v>0</v>
      </c>
      <c r="E10" s="97">
        <v>1.2227238525206923</v>
      </c>
      <c r="F10" s="97">
        <v>3.0952332800776592</v>
      </c>
      <c r="G10" s="97">
        <v>6.1308425963368816</v>
      </c>
      <c r="H10" s="97">
        <v>12.285529634957367</v>
      </c>
      <c r="I10" s="97">
        <v>25.392408949610466</v>
      </c>
      <c r="J10" s="89">
        <v>35.31690906169969</v>
      </c>
      <c r="K10" s="90">
        <v>38.558167337681745</v>
      </c>
      <c r="M10" s="62"/>
      <c r="N10" s="83"/>
      <c r="P10" s="84"/>
    </row>
    <row r="11" spans="2:16" x14ac:dyDescent="0.35">
      <c r="B11" s="21"/>
      <c r="C11" s="22" t="s">
        <v>2</v>
      </c>
      <c r="D11" s="64">
        <f t="shared" ref="D11" si="0">AVERAGE(D8:D10)</f>
        <v>0</v>
      </c>
      <c r="E11" s="89">
        <f>AVERAGE(E8:E10)</f>
        <v>1.2019011881138422</v>
      </c>
      <c r="F11" s="89">
        <f>AVERAGE(F8:F10)</f>
        <v>3.1961663562726845</v>
      </c>
      <c r="G11" s="89">
        <f>AVERAGE(G8:G10)</f>
        <v>6.2426331037942333</v>
      </c>
      <c r="H11" s="89">
        <f>AVERAGE(H8:H10)</f>
        <v>12.146243126494412</v>
      </c>
      <c r="I11" s="89">
        <f>AVERAGE(I8:I10)</f>
        <v>26.079221282537461</v>
      </c>
      <c r="J11" s="89">
        <f t="shared" ref="J11:K11" si="1">AVERAGE(J8:J10)</f>
        <v>35.264937342006739</v>
      </c>
      <c r="K11" s="90">
        <f t="shared" si="1"/>
        <v>38.389738565367679</v>
      </c>
      <c r="M11" s="5"/>
      <c r="N11" s="83"/>
      <c r="P11" s="84"/>
    </row>
    <row r="12" spans="2:16" x14ac:dyDescent="0.35">
      <c r="B12" s="26"/>
      <c r="C12" s="27" t="s">
        <v>3</v>
      </c>
      <c r="D12" s="66">
        <f t="shared" ref="D12:I12" si="2">STDEV(D8:D10)</f>
        <v>0</v>
      </c>
      <c r="E12" s="91">
        <f t="shared" si="2"/>
        <v>2.4312674107720211E-2</v>
      </c>
      <c r="F12" s="91">
        <f t="shared" si="2"/>
        <v>9.3689428733147367E-2</v>
      </c>
      <c r="G12" s="91">
        <f t="shared" si="2"/>
        <v>0.11586312658992824</v>
      </c>
      <c r="H12" s="91">
        <f t="shared" si="2"/>
        <v>0.16783080591481697</v>
      </c>
      <c r="I12" s="91">
        <f t="shared" si="2"/>
        <v>1.4087069067558302</v>
      </c>
      <c r="J12" s="91">
        <f t="shared" ref="J12:K12" si="3">STDEV(J8:J10)</f>
        <v>4.5935022649774164E-2</v>
      </c>
      <c r="K12" s="92">
        <f t="shared" si="3"/>
        <v>0.14648576527080942</v>
      </c>
      <c r="M12" s="5"/>
      <c r="N12" s="83"/>
      <c r="P12" s="84"/>
    </row>
    <row r="13" spans="2:16" x14ac:dyDescent="0.35">
      <c r="B13" s="5"/>
      <c r="C13" s="5"/>
      <c r="D13" s="5"/>
      <c r="E13" s="5"/>
      <c r="F13" s="5"/>
      <c r="G13" s="5"/>
      <c r="H13" s="5"/>
      <c r="I13" s="5"/>
      <c r="J13" s="5"/>
      <c r="K13" s="5"/>
      <c r="M13" s="5"/>
      <c r="N13" s="83"/>
      <c r="P13" s="84"/>
    </row>
    <row r="14" spans="2:16" x14ac:dyDescent="0.35">
      <c r="B14" s="5"/>
      <c r="C14" s="8"/>
      <c r="D14" s="8"/>
      <c r="E14" s="8"/>
      <c r="F14" s="8"/>
      <c r="G14" s="8"/>
      <c r="H14" s="8"/>
      <c r="I14" s="9"/>
      <c r="J14" s="9"/>
      <c r="K14" s="9" t="s">
        <v>18</v>
      </c>
      <c r="M14" s="5"/>
      <c r="N14" s="83"/>
      <c r="P14" s="84"/>
    </row>
    <row r="15" spans="2:16" x14ac:dyDescent="0.35">
      <c r="B15" s="5"/>
      <c r="C15" s="51" t="s">
        <v>31</v>
      </c>
      <c r="D15" s="57">
        <v>0</v>
      </c>
      <c r="E15" s="58">
        <v>10</v>
      </c>
      <c r="F15" s="58">
        <v>30</v>
      </c>
      <c r="G15" s="58">
        <v>60</v>
      </c>
      <c r="H15" s="58">
        <v>120</v>
      </c>
      <c r="I15" s="58">
        <v>240</v>
      </c>
      <c r="J15" s="58">
        <v>480</v>
      </c>
      <c r="K15" s="59">
        <v>960</v>
      </c>
      <c r="M15" s="5"/>
      <c r="N15" s="83"/>
      <c r="P15" s="84"/>
    </row>
    <row r="16" spans="2:16" x14ac:dyDescent="0.35">
      <c r="B16" s="16"/>
      <c r="C16" s="17" t="s">
        <v>0</v>
      </c>
      <c r="D16" s="65">
        <v>0</v>
      </c>
      <c r="E16" s="93">
        <v>2.0596867880380119</v>
      </c>
      <c r="F16" s="93">
        <v>5.6510102764214354</v>
      </c>
      <c r="G16" s="93">
        <v>9.2852767205278326</v>
      </c>
      <c r="H16" s="93">
        <v>22.465561212397013</v>
      </c>
      <c r="I16" s="93">
        <v>40.504025201260063</v>
      </c>
      <c r="J16" s="87">
        <v>46.410741792402057</v>
      </c>
      <c r="K16" s="88">
        <v>47.450880441382623</v>
      </c>
      <c r="M16" s="5"/>
      <c r="N16" s="83"/>
      <c r="P16" s="84"/>
    </row>
    <row r="17" spans="2:16" x14ac:dyDescent="0.35">
      <c r="B17" s="21" t="s">
        <v>29</v>
      </c>
      <c r="C17" s="22" t="s">
        <v>1</v>
      </c>
      <c r="D17" s="64">
        <v>0</v>
      </c>
      <c r="E17" s="94">
        <v>2.0366015744811365</v>
      </c>
      <c r="F17" s="94">
        <v>5.6873872864173132</v>
      </c>
      <c r="G17" s="94">
        <v>9.0338832853743298</v>
      </c>
      <c r="H17" s="94">
        <v>20.753430577028332</v>
      </c>
      <c r="I17" s="100">
        <v>40.045919579158493</v>
      </c>
      <c r="J17" s="100">
        <v>46.570349510722657</v>
      </c>
      <c r="K17" s="90">
        <v>47.657002449549147</v>
      </c>
      <c r="M17" s="5"/>
      <c r="N17" s="83"/>
      <c r="P17" s="84"/>
    </row>
    <row r="18" spans="2:16" x14ac:dyDescent="0.35">
      <c r="B18" s="21" t="s">
        <v>30</v>
      </c>
      <c r="C18" s="22" t="s">
        <v>63</v>
      </c>
      <c r="D18" s="64">
        <v>0</v>
      </c>
      <c r="E18" s="97">
        <v>2.0646245950711446</v>
      </c>
      <c r="F18" s="97">
        <v>5.9467226704985086</v>
      </c>
      <c r="G18" s="97">
        <v>9.092625345283281</v>
      </c>
      <c r="H18" s="97">
        <v>21.262591958366418</v>
      </c>
      <c r="I18" s="97">
        <v>40.562018036857928</v>
      </c>
      <c r="J18" s="89">
        <v>47.193911569161607</v>
      </c>
      <c r="K18" s="90">
        <v>47.135075501620349</v>
      </c>
      <c r="M18" s="5"/>
      <c r="N18" s="83"/>
      <c r="P18" s="84"/>
    </row>
    <row r="19" spans="2:16" x14ac:dyDescent="0.35">
      <c r="B19" s="21"/>
      <c r="C19" s="22" t="s">
        <v>2</v>
      </c>
      <c r="D19" s="64">
        <f t="shared" ref="D19" si="4">AVERAGE(D16:D18)</f>
        <v>0</v>
      </c>
      <c r="E19" s="89">
        <f>AVERAGE(E16:E18)</f>
        <v>2.0536376525300977</v>
      </c>
      <c r="F19" s="89">
        <f>AVERAGE(F16:F18)</f>
        <v>5.7617067444457524</v>
      </c>
      <c r="G19" s="89">
        <f>AVERAGE(G16:G18)</f>
        <v>9.1372617837284817</v>
      </c>
      <c r="H19" s="89">
        <f>AVERAGE(H16:H18)</f>
        <v>21.493861249263919</v>
      </c>
      <c r="I19" s="89">
        <f>AVERAGE(I16:I18)</f>
        <v>40.370654272425497</v>
      </c>
      <c r="J19" s="89">
        <f t="shared" ref="J19:K19" si="5">AVERAGE(J16:J18)</f>
        <v>46.725000957428769</v>
      </c>
      <c r="K19" s="90">
        <f t="shared" si="5"/>
        <v>47.41431946418404</v>
      </c>
      <c r="M19" s="5"/>
      <c r="N19" s="83"/>
      <c r="O19" s="84"/>
      <c r="P19" s="84"/>
    </row>
    <row r="20" spans="2:16" x14ac:dyDescent="0.35">
      <c r="B20" s="26"/>
      <c r="C20" s="27" t="s">
        <v>3</v>
      </c>
      <c r="D20" s="66">
        <f t="shared" ref="D20:I20" si="6">STDEV(D16:D18)</f>
        <v>0</v>
      </c>
      <c r="E20" s="91">
        <f t="shared" si="6"/>
        <v>1.4958825189226426E-2</v>
      </c>
      <c r="F20" s="91">
        <f t="shared" si="6"/>
        <v>0.16125753124716147</v>
      </c>
      <c r="G20" s="91">
        <f t="shared" si="6"/>
        <v>0.13150655321075716</v>
      </c>
      <c r="H20" s="91">
        <f t="shared" si="6"/>
        <v>0.87918254181152045</v>
      </c>
      <c r="I20" s="91">
        <f t="shared" si="6"/>
        <v>0.28271939799663648</v>
      </c>
      <c r="J20" s="91">
        <f t="shared" ref="J20:K20" si="7">STDEV(J16:J18)</f>
        <v>0.41385568412626872</v>
      </c>
      <c r="K20" s="92">
        <f t="shared" si="7"/>
        <v>0.26287727846630998</v>
      </c>
      <c r="M20" s="5"/>
      <c r="N20" s="83"/>
      <c r="O20" s="84"/>
      <c r="P20" s="84"/>
    </row>
    <row r="21" spans="2:16" x14ac:dyDescent="0.35">
      <c r="K21" s="84"/>
      <c r="L21" s="84"/>
      <c r="M21" s="5"/>
      <c r="N21" s="84"/>
      <c r="P21" s="84"/>
    </row>
    <row r="22" spans="2:16" x14ac:dyDescent="0.35">
      <c r="I22" s="3"/>
      <c r="K22" s="84"/>
      <c r="L22" s="84"/>
      <c r="M22" s="5"/>
      <c r="N22" s="84"/>
      <c r="P22" s="84"/>
    </row>
    <row r="23" spans="2:16" x14ac:dyDescent="0.35">
      <c r="K23" s="84"/>
      <c r="L23" s="84"/>
      <c r="M23" s="83"/>
      <c r="N23" s="84"/>
      <c r="O23" s="84"/>
      <c r="P23" s="8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84"/>
  <sheetViews>
    <sheetView workbookViewId="0">
      <selection activeCell="B2" sqref="B2"/>
    </sheetView>
  </sheetViews>
  <sheetFormatPr defaultColWidth="10.81640625" defaultRowHeight="14.5" x14ac:dyDescent="0.35"/>
  <cols>
    <col min="2" max="2" width="17.26953125" bestFit="1" customWidth="1"/>
    <col min="3" max="3" width="17" bestFit="1" customWidth="1"/>
  </cols>
  <sheetData>
    <row r="2" spans="1:14" ht="17.5" x14ac:dyDescent="0.35">
      <c r="B2" s="56" t="s">
        <v>67</v>
      </c>
    </row>
    <row r="3" spans="1:14" x14ac:dyDescent="0.3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x14ac:dyDescent="0.35">
      <c r="A4" s="5"/>
      <c r="B4" s="6"/>
      <c r="C4" s="6"/>
      <c r="D4" s="31" t="s">
        <v>44</v>
      </c>
      <c r="E4" s="6"/>
      <c r="F4" s="6"/>
      <c r="G4" s="6"/>
      <c r="H4" s="6"/>
      <c r="I4" s="6"/>
      <c r="J4" s="6"/>
      <c r="K4" s="6"/>
      <c r="L4" s="6"/>
      <c r="M4" s="6"/>
      <c r="N4" s="6"/>
    </row>
    <row r="5" spans="1:14" x14ac:dyDescent="0.3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</row>
    <row r="6" spans="1:14" x14ac:dyDescent="0.35">
      <c r="A6" s="5"/>
      <c r="B6" s="5"/>
      <c r="C6" s="32"/>
      <c r="D6" s="32"/>
      <c r="E6" s="32"/>
      <c r="F6" s="32"/>
      <c r="G6" s="32"/>
      <c r="H6" s="32"/>
      <c r="I6" s="54" t="s">
        <v>6</v>
      </c>
      <c r="J6" s="5"/>
      <c r="L6" s="5"/>
    </row>
    <row r="7" spans="1:14" x14ac:dyDescent="0.35">
      <c r="A7" s="5"/>
      <c r="B7" s="5"/>
      <c r="C7" s="10" t="s">
        <v>43</v>
      </c>
      <c r="D7" s="41">
        <v>0</v>
      </c>
      <c r="E7" s="38">
        <v>0.01</v>
      </c>
      <c r="F7" s="38">
        <v>0.1</v>
      </c>
      <c r="G7" s="38">
        <v>1</v>
      </c>
      <c r="H7" s="38">
        <v>3</v>
      </c>
      <c r="I7" s="44">
        <v>5</v>
      </c>
      <c r="J7" s="5"/>
      <c r="L7" s="5"/>
    </row>
    <row r="8" spans="1:14" x14ac:dyDescent="0.35">
      <c r="A8" s="5"/>
      <c r="B8" s="16" t="s">
        <v>4</v>
      </c>
      <c r="C8" s="41" t="s">
        <v>0</v>
      </c>
      <c r="D8" s="18">
        <v>14.771575905080624</v>
      </c>
      <c r="E8" s="19">
        <v>14.892654396105874</v>
      </c>
      <c r="F8" s="19">
        <v>14.529418923030121</v>
      </c>
      <c r="G8" s="19">
        <v>15.376968360206876</v>
      </c>
      <c r="H8" s="19">
        <v>14.650497414055371</v>
      </c>
      <c r="I8" s="20">
        <v>9.4441222999695764</v>
      </c>
      <c r="J8" s="5"/>
      <c r="L8" s="5"/>
    </row>
    <row r="9" spans="1:14" x14ac:dyDescent="0.35">
      <c r="A9" s="5"/>
      <c r="B9" s="21" t="s">
        <v>5</v>
      </c>
      <c r="C9" s="42" t="s">
        <v>1</v>
      </c>
      <c r="D9" s="23">
        <v>15.376968360206876</v>
      </c>
      <c r="E9" s="24">
        <v>15.376968360206876</v>
      </c>
      <c r="F9" s="24">
        <v>14.650497414055371</v>
      </c>
      <c r="G9" s="24">
        <v>14.892654396105874</v>
      </c>
      <c r="H9" s="24">
        <v>14.892654396105874</v>
      </c>
      <c r="I9" s="25">
        <v>9.3230438089443268</v>
      </c>
      <c r="J9" s="5"/>
      <c r="L9" s="5"/>
    </row>
    <row r="10" spans="1:14" ht="17" x14ac:dyDescent="0.35">
      <c r="A10" s="5"/>
      <c r="B10" s="21" t="s">
        <v>20</v>
      </c>
      <c r="C10" s="42" t="s">
        <v>2</v>
      </c>
      <c r="D10" s="23">
        <f>AVERAGE(D8:D9)</f>
        <v>15.074272132643749</v>
      </c>
      <c r="E10" s="24">
        <f t="shared" ref="E10:I10" si="0">AVERAGE(E8:E9)</f>
        <v>15.134811378156375</v>
      </c>
      <c r="F10" s="24">
        <f t="shared" si="0"/>
        <v>14.589958168542747</v>
      </c>
      <c r="G10" s="24">
        <f t="shared" si="0"/>
        <v>15.134811378156375</v>
      </c>
      <c r="H10" s="24">
        <f t="shared" si="0"/>
        <v>14.771575905080622</v>
      </c>
      <c r="I10" s="25">
        <f t="shared" si="0"/>
        <v>9.3835830544569525</v>
      </c>
      <c r="J10" s="5"/>
      <c r="L10" s="5"/>
    </row>
    <row r="11" spans="1:14" x14ac:dyDescent="0.35">
      <c r="A11" s="5"/>
      <c r="B11" s="26"/>
      <c r="C11" s="43" t="s">
        <v>3</v>
      </c>
      <c r="D11" s="28">
        <f>STDEV(D8:D9)</f>
        <v>0.42807711029894513</v>
      </c>
      <c r="E11" s="29">
        <f t="shared" ref="E11:I11" si="1">STDEV(E8:E9)</f>
        <v>0.34246168823915663</v>
      </c>
      <c r="F11" s="29">
        <f t="shared" si="1"/>
        <v>8.5615422059788518E-2</v>
      </c>
      <c r="G11" s="29">
        <f t="shared" si="1"/>
        <v>0.34246168823915663</v>
      </c>
      <c r="H11" s="29">
        <f t="shared" si="1"/>
        <v>0.17123084411957956</v>
      </c>
      <c r="I11" s="30">
        <f t="shared" si="1"/>
        <v>8.5615422059788518E-2</v>
      </c>
      <c r="J11" s="5"/>
      <c r="L11" s="5"/>
    </row>
    <row r="12" spans="1:14" x14ac:dyDescent="0.35">
      <c r="A12" s="5"/>
      <c r="B12" s="35"/>
      <c r="C12" s="36"/>
      <c r="D12" s="24"/>
      <c r="E12" s="24"/>
      <c r="F12" s="24"/>
      <c r="G12" s="24"/>
      <c r="H12" s="24"/>
      <c r="I12" s="24"/>
      <c r="J12" s="5"/>
      <c r="L12" s="5"/>
      <c r="M12" s="5"/>
      <c r="N12" s="5"/>
    </row>
    <row r="13" spans="1:14" x14ac:dyDescent="0.35">
      <c r="A13" s="5"/>
      <c r="B13" s="5"/>
      <c r="C13" s="8"/>
      <c r="D13" s="8"/>
      <c r="E13" s="8"/>
      <c r="F13" s="8"/>
      <c r="G13" s="8"/>
      <c r="H13" s="8"/>
      <c r="I13" s="9" t="s">
        <v>7</v>
      </c>
      <c r="J13" s="5"/>
      <c r="L13" s="5"/>
    </row>
    <row r="14" spans="1:14" x14ac:dyDescent="0.35">
      <c r="A14" s="5"/>
      <c r="B14" s="5"/>
      <c r="C14" s="10" t="s">
        <v>43</v>
      </c>
      <c r="D14" s="11">
        <v>0</v>
      </c>
      <c r="E14" s="13">
        <v>0.01</v>
      </c>
      <c r="F14" s="13">
        <v>0.1</v>
      </c>
      <c r="G14" s="13">
        <v>1</v>
      </c>
      <c r="H14" s="13">
        <v>3</v>
      </c>
      <c r="I14" s="34">
        <v>5</v>
      </c>
      <c r="J14" s="5"/>
      <c r="L14" s="5"/>
    </row>
    <row r="15" spans="1:14" x14ac:dyDescent="0.35">
      <c r="A15" s="5"/>
      <c r="B15" s="16" t="s">
        <v>4</v>
      </c>
      <c r="C15" s="17" t="s">
        <v>0</v>
      </c>
      <c r="D15" s="18">
        <v>0.11800195312500002</v>
      </c>
      <c r="E15" s="19">
        <v>0.18730468750000001</v>
      </c>
      <c r="F15" s="19">
        <v>0.46826171875</v>
      </c>
      <c r="G15" s="19">
        <v>0.75671093749999996</v>
      </c>
      <c r="H15" s="19">
        <v>0.97023828125000011</v>
      </c>
      <c r="I15" s="20">
        <v>0.95899999999999996</v>
      </c>
      <c r="J15" s="5"/>
      <c r="L15" s="5"/>
    </row>
    <row r="16" spans="1:14" x14ac:dyDescent="0.35">
      <c r="A16" s="5"/>
      <c r="B16" s="21" t="s">
        <v>5</v>
      </c>
      <c r="C16" s="22" t="s">
        <v>1</v>
      </c>
      <c r="D16" s="23">
        <v>0.11987499999999997</v>
      </c>
      <c r="E16" s="24">
        <v>0.19105078125000005</v>
      </c>
      <c r="F16" s="24">
        <v>0.49823046874999988</v>
      </c>
      <c r="G16" s="24">
        <v>0.78667968750000006</v>
      </c>
      <c r="H16" s="24">
        <v>0.99271484375000008</v>
      </c>
      <c r="I16" s="25">
        <v>0.94776171875000026</v>
      </c>
      <c r="J16" s="5"/>
      <c r="L16" s="5"/>
    </row>
    <row r="17" spans="1:12" ht="17" x14ac:dyDescent="0.35">
      <c r="A17" s="5"/>
      <c r="B17" s="21" t="s">
        <v>20</v>
      </c>
      <c r="C17" s="22" t="s">
        <v>2</v>
      </c>
      <c r="D17" s="23">
        <f>AVERAGE(D15:D16)</f>
        <v>0.11893847656249999</v>
      </c>
      <c r="E17" s="24">
        <f t="shared" ref="E17" si="2">AVERAGE(E15:E16)</f>
        <v>0.18917773437500002</v>
      </c>
      <c r="F17" s="24">
        <f t="shared" ref="F17" si="3">AVERAGE(F15:F16)</f>
        <v>0.48324609374999994</v>
      </c>
      <c r="G17" s="24">
        <f t="shared" ref="G17" si="4">AVERAGE(G15:G16)</f>
        <v>0.77169531250000001</v>
      </c>
      <c r="H17" s="24">
        <f t="shared" ref="H17" si="5">AVERAGE(H15:H16)</f>
        <v>0.98147656250000015</v>
      </c>
      <c r="I17" s="25">
        <f t="shared" ref="I17" si="6">AVERAGE(I15:I16)</f>
        <v>0.95338085937500017</v>
      </c>
      <c r="J17" s="5"/>
      <c r="L17" s="5"/>
    </row>
    <row r="18" spans="1:12" x14ac:dyDescent="0.35">
      <c r="A18" s="5"/>
      <c r="B18" s="26"/>
      <c r="C18" s="27" t="s">
        <v>3</v>
      </c>
      <c r="D18" s="28">
        <f>STDEV(D15:D16)</f>
        <v>1.3244441467927367E-3</v>
      </c>
      <c r="E18" s="29">
        <f t="shared" ref="E18:I18" si="7">STDEV(E15:E16)</f>
        <v>2.6488882935855715E-3</v>
      </c>
      <c r="F18" s="29">
        <f t="shared" si="7"/>
        <v>2.119110634868426E-2</v>
      </c>
      <c r="G18" s="29">
        <f t="shared" si="7"/>
        <v>2.1191106348684416E-2</v>
      </c>
      <c r="H18" s="29">
        <f t="shared" si="7"/>
        <v>1.5893329761513236E-2</v>
      </c>
      <c r="I18" s="30">
        <f t="shared" si="7"/>
        <v>7.9466648807564218E-3</v>
      </c>
      <c r="J18" s="5"/>
      <c r="L18" s="5"/>
    </row>
    <row r="20" spans="1:12" x14ac:dyDescent="0.35">
      <c r="B20" s="5"/>
      <c r="C20" s="8"/>
      <c r="D20" s="8"/>
      <c r="E20" s="8"/>
      <c r="F20" s="8"/>
      <c r="G20" s="8"/>
      <c r="H20" s="8"/>
      <c r="I20" s="9" t="s">
        <v>45</v>
      </c>
    </row>
    <row r="21" spans="1:12" x14ac:dyDescent="0.35">
      <c r="B21" s="5"/>
      <c r="C21" s="10" t="s">
        <v>43</v>
      </c>
      <c r="D21" s="11">
        <v>0</v>
      </c>
      <c r="E21" s="13">
        <v>0.01</v>
      </c>
      <c r="F21" s="13">
        <v>0.1</v>
      </c>
      <c r="G21" s="13">
        <v>1</v>
      </c>
      <c r="H21" s="13">
        <v>3</v>
      </c>
      <c r="I21" s="34">
        <v>5</v>
      </c>
    </row>
    <row r="22" spans="1:12" x14ac:dyDescent="0.35">
      <c r="B22" s="16" t="s">
        <v>4</v>
      </c>
      <c r="C22" s="17" t="s">
        <v>0</v>
      </c>
      <c r="D22" s="18">
        <v>6.0927945906432746E-2</v>
      </c>
      <c r="E22" s="19">
        <v>9.689745614035089E-2</v>
      </c>
      <c r="F22" s="19">
        <v>0.13506918128654971</v>
      </c>
      <c r="G22" s="19">
        <v>0.3083100877192983</v>
      </c>
      <c r="H22" s="19">
        <v>0.20847634502923987</v>
      </c>
      <c r="I22" s="20">
        <v>0.15972478777589139</v>
      </c>
    </row>
    <row r="23" spans="1:12" x14ac:dyDescent="0.35">
      <c r="B23" s="21" t="s">
        <v>5</v>
      </c>
      <c r="C23" s="22" t="s">
        <v>1</v>
      </c>
      <c r="D23" s="23">
        <v>6.019387426900584E-2</v>
      </c>
      <c r="E23" s="24">
        <v>0.10277002923976608</v>
      </c>
      <c r="F23" s="24">
        <v>0.13213289473684212</v>
      </c>
      <c r="G23" s="24">
        <v>0.29950122807017548</v>
      </c>
      <c r="H23" s="24">
        <v>0.19673119883040938</v>
      </c>
      <c r="I23" s="25">
        <v>0.14641438879456709</v>
      </c>
    </row>
    <row r="24" spans="1:12" ht="17" x14ac:dyDescent="0.35">
      <c r="B24" s="21" t="s">
        <v>20</v>
      </c>
      <c r="C24" s="22" t="s">
        <v>2</v>
      </c>
      <c r="D24" s="23">
        <f>AVERAGE(D22:D23)</f>
        <v>6.0560910087719293E-2</v>
      </c>
      <c r="E24" s="24">
        <f t="shared" ref="E24" si="8">AVERAGE(E22:E23)</f>
        <v>9.9833742690058486E-2</v>
      </c>
      <c r="F24" s="24">
        <f t="shared" ref="F24" si="9">AVERAGE(F22:F23)</f>
        <v>0.13360103801169593</v>
      </c>
      <c r="G24" s="24">
        <f t="shared" ref="G24" si="10">AVERAGE(G22:G23)</f>
        <v>0.30390565789473689</v>
      </c>
      <c r="H24" s="24">
        <f t="shared" ref="H24" si="11">AVERAGE(H22:H23)</f>
        <v>0.20260377192982462</v>
      </c>
      <c r="I24" s="25">
        <f t="shared" ref="I24" si="12">AVERAGE(I22:I23)</f>
        <v>0.15306958828522924</v>
      </c>
      <c r="K24" s="5"/>
    </row>
    <row r="25" spans="1:12" x14ac:dyDescent="0.35">
      <c r="B25" s="26"/>
      <c r="C25" s="27" t="s">
        <v>3</v>
      </c>
      <c r="D25" s="28">
        <f>STDEV(D22:D23)</f>
        <v>5.1906703270127768E-4</v>
      </c>
      <c r="E25" s="29">
        <f t="shared" ref="E25:I25" si="13">STDEV(E22:E23)</f>
        <v>4.1525362616101824E-3</v>
      </c>
      <c r="F25" s="29">
        <f t="shared" si="13"/>
        <v>2.0762681308050912E-3</v>
      </c>
      <c r="G25" s="29">
        <f t="shared" si="13"/>
        <v>6.2288043924152931E-3</v>
      </c>
      <c r="H25" s="29">
        <f t="shared" si="13"/>
        <v>8.3050725232204428E-3</v>
      </c>
      <c r="I25" s="30">
        <f t="shared" si="13"/>
        <v>9.4118733799929272E-3</v>
      </c>
      <c r="K25" s="5"/>
    </row>
    <row r="27" spans="1:12" x14ac:dyDescent="0.35">
      <c r="B27" s="5"/>
      <c r="C27" s="8"/>
      <c r="D27" s="8"/>
      <c r="E27" s="8"/>
      <c r="F27" s="8"/>
      <c r="G27" s="8"/>
      <c r="H27" s="8"/>
      <c r="I27" s="9" t="s">
        <v>46</v>
      </c>
    </row>
    <row r="28" spans="1:12" x14ac:dyDescent="0.35">
      <c r="B28" s="5"/>
      <c r="C28" s="10" t="s">
        <v>43</v>
      </c>
      <c r="D28" s="11">
        <v>0</v>
      </c>
      <c r="E28" s="13">
        <v>0.01</v>
      </c>
      <c r="F28" s="13">
        <v>0.1</v>
      </c>
      <c r="G28" s="13">
        <v>1</v>
      </c>
      <c r="H28" s="13">
        <v>3</v>
      </c>
      <c r="I28" s="34">
        <v>5</v>
      </c>
    </row>
    <row r="29" spans="1:12" x14ac:dyDescent="0.35">
      <c r="B29" s="16" t="s">
        <v>4</v>
      </c>
      <c r="C29" s="17" t="s">
        <v>0</v>
      </c>
      <c r="D29" s="18">
        <v>8.041699384550087E-2</v>
      </c>
      <c r="E29" s="19">
        <v>9.9827992359932116E-2</v>
      </c>
      <c r="F29" s="19">
        <v>0.1131383913412564</v>
      </c>
      <c r="G29" s="19">
        <v>0.16859838709677422</v>
      </c>
      <c r="H29" s="19">
        <v>0.19965598471986423</v>
      </c>
      <c r="I29" s="20">
        <v>0.16736833333333337</v>
      </c>
    </row>
    <row r="30" spans="1:12" x14ac:dyDescent="0.35">
      <c r="B30" s="21" t="s">
        <v>5</v>
      </c>
      <c r="C30" s="22" t="s">
        <v>1</v>
      </c>
      <c r="D30" s="23">
        <v>8.707219333616302E-2</v>
      </c>
      <c r="E30" s="24">
        <v>0.10204639219015282</v>
      </c>
      <c r="F30" s="24">
        <v>0.11091999151103567</v>
      </c>
      <c r="G30" s="24">
        <v>0.14863278862478779</v>
      </c>
      <c r="H30" s="24">
        <v>0.15972478777589139</v>
      </c>
      <c r="I30" s="25">
        <v>0.16149576023391812</v>
      </c>
    </row>
    <row r="31" spans="1:12" ht="17" x14ac:dyDescent="0.35">
      <c r="B31" s="21" t="s">
        <v>20</v>
      </c>
      <c r="C31" s="22" t="s">
        <v>2</v>
      </c>
      <c r="D31" s="23">
        <f>AVERAGE(D29:D30)</f>
        <v>8.3744593590831945E-2</v>
      </c>
      <c r="E31" s="24">
        <f t="shared" ref="E31" si="14">AVERAGE(E29:E30)</f>
        <v>0.10093719227504247</v>
      </c>
      <c r="F31" s="24">
        <f t="shared" ref="F31" si="15">AVERAGE(F29:F30)</f>
        <v>0.11202919142614604</v>
      </c>
      <c r="G31" s="24">
        <f t="shared" ref="G31" si="16">AVERAGE(G29:G30)</f>
        <v>0.158615587860781</v>
      </c>
      <c r="H31" s="24">
        <f t="shared" ref="H31" si="17">AVERAGE(H29:H30)</f>
        <v>0.17969038624787781</v>
      </c>
      <c r="I31" s="25">
        <f t="shared" ref="I31" si="18">AVERAGE(I29:I30)</f>
        <v>0.16443204678362575</v>
      </c>
    </row>
    <row r="32" spans="1:12" x14ac:dyDescent="0.35">
      <c r="B32" s="26"/>
      <c r="C32" s="27" t="s">
        <v>3</v>
      </c>
      <c r="D32" s="28">
        <f>STDEV(D29:D30)</f>
        <v>4.7059366899964636E-3</v>
      </c>
      <c r="E32" s="29">
        <f t="shared" ref="E32:I32" si="19">STDEV(E29:E30)</f>
        <v>1.5686455633321481E-3</v>
      </c>
      <c r="F32" s="29">
        <f t="shared" si="19"/>
        <v>1.5686455633321676E-3</v>
      </c>
      <c r="G32" s="29">
        <f t="shared" si="19"/>
        <v>1.4117810069989372E-2</v>
      </c>
      <c r="H32" s="29">
        <f t="shared" si="19"/>
        <v>2.8235620139978459E-2</v>
      </c>
      <c r="I32" s="30">
        <f t="shared" si="19"/>
        <v>4.1525362616102214E-3</v>
      </c>
    </row>
    <row r="35" spans="2:30" ht="17.5" x14ac:dyDescent="0.35">
      <c r="B35" s="56" t="s">
        <v>68</v>
      </c>
    </row>
    <row r="37" spans="2:30" x14ac:dyDescent="0.35">
      <c r="B37" s="6"/>
      <c r="C37" s="6"/>
      <c r="D37" s="31" t="s">
        <v>47</v>
      </c>
      <c r="E37" s="6"/>
      <c r="F37" s="6"/>
      <c r="G37" s="6"/>
      <c r="H37" s="6"/>
      <c r="I37" s="6"/>
      <c r="J37" s="6"/>
      <c r="K37" s="6"/>
      <c r="L37" s="6"/>
      <c r="M37" s="6"/>
      <c r="N37" s="6"/>
    </row>
    <row r="38" spans="2:30" x14ac:dyDescent="0.35"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</row>
    <row r="39" spans="2:30" x14ac:dyDescent="0.35">
      <c r="B39" s="5"/>
      <c r="C39" s="32"/>
      <c r="D39" s="32"/>
      <c r="E39" s="32"/>
      <c r="F39" s="32"/>
      <c r="G39" s="32"/>
      <c r="H39" s="32"/>
      <c r="I39" s="54" t="s">
        <v>6</v>
      </c>
      <c r="J39" s="5"/>
      <c r="K39" s="35"/>
      <c r="L39" s="5"/>
      <c r="N39" s="5"/>
    </row>
    <row r="40" spans="2:30" x14ac:dyDescent="0.35">
      <c r="B40" s="5"/>
      <c r="C40" s="10" t="s">
        <v>43</v>
      </c>
      <c r="D40" s="11">
        <v>0</v>
      </c>
      <c r="E40" s="13">
        <v>0.01</v>
      </c>
      <c r="F40" s="13">
        <v>0.1</v>
      </c>
      <c r="G40" s="13">
        <v>0.5</v>
      </c>
      <c r="H40" s="13">
        <v>1</v>
      </c>
      <c r="I40" s="34">
        <v>2</v>
      </c>
      <c r="J40" s="5"/>
      <c r="K40" s="3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</row>
    <row r="41" spans="2:30" x14ac:dyDescent="0.35">
      <c r="B41" s="16" t="s">
        <v>4</v>
      </c>
      <c r="C41" s="41" t="s">
        <v>0</v>
      </c>
      <c r="D41" s="76">
        <v>15.255889869181626</v>
      </c>
      <c r="E41" s="19">
        <v>13.73998716154548</v>
      </c>
      <c r="F41" s="19">
        <v>13.478457620930937</v>
      </c>
      <c r="G41" s="19">
        <v>13.638281229084267</v>
      </c>
      <c r="H41" s="19">
        <v>13.861065652570732</v>
      </c>
      <c r="I41" s="20">
        <v>11.352319318527531</v>
      </c>
      <c r="J41" s="5"/>
      <c r="K41" s="3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</row>
    <row r="42" spans="2:30" x14ac:dyDescent="0.35">
      <c r="B42" s="21" t="s">
        <v>5</v>
      </c>
      <c r="C42" s="42" t="s">
        <v>1</v>
      </c>
      <c r="D42" s="77">
        <v>15.376968360206876</v>
      </c>
      <c r="E42" s="24">
        <v>14.72314450867052</v>
      </c>
      <c r="F42" s="24">
        <v>14.040261819288103</v>
      </c>
      <c r="G42" s="24">
        <v>14.059634377852143</v>
      </c>
      <c r="H42" s="24">
        <v>14.001516702160025</v>
      </c>
      <c r="I42" s="25">
        <v>12.054574566473988</v>
      </c>
      <c r="J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</row>
    <row r="43" spans="2:30" ht="17" x14ac:dyDescent="0.35">
      <c r="B43" s="21" t="s">
        <v>20</v>
      </c>
      <c r="C43" s="42" t="s">
        <v>2</v>
      </c>
      <c r="D43" s="23">
        <f>AVERAGE(D41:D42)</f>
        <v>15.316429114694252</v>
      </c>
      <c r="E43" s="24">
        <f t="shared" ref="E43" si="20">AVERAGE(E41:E42)</f>
        <v>14.231565835108</v>
      </c>
      <c r="F43" s="24">
        <f t="shared" ref="F43" si="21">AVERAGE(F41:F42)</f>
        <v>13.75935972010952</v>
      </c>
      <c r="G43" s="24">
        <f t="shared" ref="G43" si="22">AVERAGE(G41:G42)</f>
        <v>13.848957803468206</v>
      </c>
      <c r="H43" s="24">
        <f t="shared" ref="H43" si="23">AVERAGE(H41:H42)</f>
        <v>13.931291177365377</v>
      </c>
      <c r="I43" s="25">
        <f t="shared" ref="I43" si="24">AVERAGE(I41:I42)</f>
        <v>11.70344694250076</v>
      </c>
      <c r="J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</row>
    <row r="44" spans="2:30" x14ac:dyDescent="0.35">
      <c r="B44" s="26"/>
      <c r="C44" s="43" t="s">
        <v>3</v>
      </c>
      <c r="D44" s="28">
        <f>STDEV(D41:D42)</f>
        <v>8.5615422059788518E-2</v>
      </c>
      <c r="E44" s="29">
        <f t="shared" ref="E44:I44" si="25">STDEV(E41:E42)</f>
        <v>0.69519722712549226</v>
      </c>
      <c r="F44" s="29">
        <f t="shared" si="25"/>
        <v>0.39725555835742415</v>
      </c>
      <c r="G44" s="29">
        <f t="shared" si="25"/>
        <v>0.29794166876806938</v>
      </c>
      <c r="H44" s="29">
        <f t="shared" si="25"/>
        <v>9.9313889589357288E-2</v>
      </c>
      <c r="I44" s="30">
        <f t="shared" si="25"/>
        <v>0.49656944794678021</v>
      </c>
      <c r="J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</row>
    <row r="45" spans="2:30" x14ac:dyDescent="0.35">
      <c r="B45" s="35"/>
      <c r="C45" s="36"/>
      <c r="D45" s="24"/>
      <c r="E45" s="24"/>
      <c r="F45" s="24"/>
      <c r="G45" s="24"/>
      <c r="H45" s="24"/>
      <c r="I45" s="24"/>
      <c r="J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</row>
    <row r="46" spans="2:30" x14ac:dyDescent="0.35">
      <c r="B46" s="5"/>
      <c r="C46" s="8"/>
      <c r="D46" s="8"/>
      <c r="E46" s="8"/>
      <c r="F46" s="8"/>
      <c r="G46" s="8"/>
      <c r="H46" s="8"/>
      <c r="I46" s="9" t="s">
        <v>7</v>
      </c>
      <c r="J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</row>
    <row r="47" spans="2:30" x14ac:dyDescent="0.35">
      <c r="B47" s="5"/>
      <c r="C47" s="10" t="s">
        <v>43</v>
      </c>
      <c r="D47" s="11">
        <v>0</v>
      </c>
      <c r="E47" s="13">
        <v>0.01</v>
      </c>
      <c r="F47" s="13">
        <v>0.1</v>
      </c>
      <c r="G47" s="13">
        <v>0.5</v>
      </c>
      <c r="H47" s="13">
        <v>1</v>
      </c>
      <c r="I47" s="34">
        <v>2</v>
      </c>
      <c r="J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</row>
    <row r="48" spans="2:30" x14ac:dyDescent="0.35">
      <c r="B48" s="16" t="s">
        <v>4</v>
      </c>
      <c r="C48" s="17" t="s">
        <v>0</v>
      </c>
      <c r="D48" s="75">
        <v>0.11612890625000002</v>
      </c>
      <c r="E48" s="19">
        <v>0.4982304687500001</v>
      </c>
      <c r="F48" s="19">
        <v>0.67429687500000013</v>
      </c>
      <c r="G48" s="19">
        <v>0.74921874999999982</v>
      </c>
      <c r="H48" s="19">
        <v>0.74172656250000013</v>
      </c>
      <c r="I48" s="20">
        <v>0.55816796875000008</v>
      </c>
      <c r="J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</row>
    <row r="49" spans="2:30" x14ac:dyDescent="0.35">
      <c r="B49" s="21" t="s">
        <v>5</v>
      </c>
      <c r="C49" s="22" t="s">
        <v>1</v>
      </c>
      <c r="D49" s="75">
        <v>0.11425585937500003</v>
      </c>
      <c r="E49" s="24">
        <v>0.49073828125000007</v>
      </c>
      <c r="F49" s="24">
        <v>0.68178906250000004</v>
      </c>
      <c r="G49" s="24">
        <v>0.77544140625000002</v>
      </c>
      <c r="H49" s="24">
        <v>0.74921874999999982</v>
      </c>
      <c r="I49" s="25">
        <v>0.54692968750000004</v>
      </c>
      <c r="J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</row>
    <row r="50" spans="2:30" ht="17" x14ac:dyDescent="0.35">
      <c r="B50" s="21" t="s">
        <v>20</v>
      </c>
      <c r="C50" s="22" t="s">
        <v>2</v>
      </c>
      <c r="D50" s="23">
        <f>AVERAGE(D48:D49)</f>
        <v>0.11519238281250002</v>
      </c>
      <c r="E50" s="24">
        <f t="shared" ref="E50" si="26">AVERAGE(E48:E49)</f>
        <v>0.49448437500000009</v>
      </c>
      <c r="F50" s="24">
        <f t="shared" ref="F50" si="27">AVERAGE(F48:F49)</f>
        <v>0.67804296875000003</v>
      </c>
      <c r="G50" s="24">
        <f t="shared" ref="G50" si="28">AVERAGE(G48:G49)</f>
        <v>0.76233007812499998</v>
      </c>
      <c r="H50" s="24">
        <f t="shared" ref="H50" si="29">AVERAGE(H48:H49)</f>
        <v>0.74547265625000003</v>
      </c>
      <c r="I50" s="25">
        <f t="shared" ref="I50" si="30">AVERAGE(I48:I49)</f>
        <v>0.55254882812500006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</row>
    <row r="51" spans="2:30" x14ac:dyDescent="0.35">
      <c r="B51" s="26"/>
      <c r="C51" s="27" t="s">
        <v>3</v>
      </c>
      <c r="D51" s="28">
        <f>STDEV(D48:D49)</f>
        <v>1.3244441467927662E-3</v>
      </c>
      <c r="E51" s="29">
        <f t="shared" ref="E51:I51" si="31">STDEV(E48:E49)</f>
        <v>5.297776587171104E-3</v>
      </c>
      <c r="F51" s="29">
        <f t="shared" si="31"/>
        <v>5.2977765871710259E-3</v>
      </c>
      <c r="G51" s="29">
        <f t="shared" si="31"/>
        <v>1.8542218055098942E-2</v>
      </c>
      <c r="H51" s="29">
        <f t="shared" si="31"/>
        <v>5.2977765871708681E-3</v>
      </c>
      <c r="I51" s="30">
        <f t="shared" si="31"/>
        <v>7.946664880756656E-3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</row>
    <row r="52" spans="2:30" x14ac:dyDescent="0.35"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</row>
    <row r="53" spans="2:30" x14ac:dyDescent="0.35">
      <c r="B53" s="5"/>
      <c r="C53" s="8"/>
      <c r="D53" s="8"/>
      <c r="E53" s="8"/>
      <c r="F53" s="8"/>
      <c r="G53" s="8"/>
      <c r="H53" s="8"/>
      <c r="I53" s="9" t="s">
        <v>45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</row>
    <row r="54" spans="2:30" x14ac:dyDescent="0.35">
      <c r="B54" s="5"/>
      <c r="C54" s="10" t="s">
        <v>43</v>
      </c>
      <c r="D54" s="11">
        <v>0</v>
      </c>
      <c r="E54" s="13">
        <v>0.01</v>
      </c>
      <c r="F54" s="13">
        <v>0.1</v>
      </c>
      <c r="G54" s="13">
        <v>0.5</v>
      </c>
      <c r="H54" s="13">
        <v>1</v>
      </c>
      <c r="I54" s="34">
        <v>2</v>
      </c>
      <c r="J54" s="5"/>
      <c r="K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</row>
    <row r="55" spans="2:30" x14ac:dyDescent="0.35">
      <c r="B55" s="16" t="s">
        <v>4</v>
      </c>
      <c r="C55" s="17" t="s">
        <v>0</v>
      </c>
      <c r="D55" s="74">
        <v>5.9459802631578934E-2</v>
      </c>
      <c r="E55" s="19">
        <v>0.13506918128654971</v>
      </c>
      <c r="F55" s="19">
        <v>0.13800546783625733</v>
      </c>
      <c r="G55" s="19">
        <v>0.14387804093567255</v>
      </c>
      <c r="H55" s="19">
        <v>0.13800546783625733</v>
      </c>
      <c r="I55" s="20">
        <v>0.11745146198830411</v>
      </c>
      <c r="J55" s="5"/>
      <c r="K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</row>
    <row r="56" spans="2:30" x14ac:dyDescent="0.35">
      <c r="B56" s="21" t="s">
        <v>5</v>
      </c>
      <c r="C56" s="22" t="s">
        <v>1</v>
      </c>
      <c r="D56" s="74">
        <v>6.459830409356726E-2</v>
      </c>
      <c r="E56" s="24">
        <v>0.13213289473684212</v>
      </c>
      <c r="F56" s="24">
        <v>0.14094175438596493</v>
      </c>
      <c r="G56" s="24">
        <v>0.13506918128654971</v>
      </c>
      <c r="H56" s="24">
        <v>0.14387804093567255</v>
      </c>
      <c r="I56" s="25">
        <v>0.1086426023391813</v>
      </c>
      <c r="J56" s="5"/>
      <c r="K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</row>
    <row r="57" spans="2:30" ht="17" x14ac:dyDescent="0.35">
      <c r="B57" s="21" t="s">
        <v>20</v>
      </c>
      <c r="C57" s="22" t="s">
        <v>2</v>
      </c>
      <c r="D57" s="23">
        <f>AVERAGE(D55:D56)</f>
        <v>6.2029053362573097E-2</v>
      </c>
      <c r="E57" s="24">
        <f t="shared" ref="E57" si="32">AVERAGE(E55:E56)</f>
        <v>0.13360103801169593</v>
      </c>
      <c r="F57" s="24">
        <f t="shared" ref="F57" si="33">AVERAGE(F55:F56)</f>
        <v>0.13947361111111112</v>
      </c>
      <c r="G57" s="24">
        <f t="shared" ref="G57" si="34">AVERAGE(G55:G56)</f>
        <v>0.13947361111111112</v>
      </c>
      <c r="H57" s="24">
        <f t="shared" ref="H57" si="35">AVERAGE(H55:H56)</f>
        <v>0.14094175438596496</v>
      </c>
      <c r="I57" s="25">
        <f t="shared" ref="I57" si="36">AVERAGE(I55:I56)</f>
        <v>0.11304703216374271</v>
      </c>
      <c r="J57" s="5"/>
      <c r="K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</row>
    <row r="58" spans="2:30" x14ac:dyDescent="0.35">
      <c r="B58" s="26"/>
      <c r="C58" s="27" t="s">
        <v>3</v>
      </c>
      <c r="D58" s="28">
        <f>STDEV(D55:D56)</f>
        <v>3.6334692289089338E-3</v>
      </c>
      <c r="E58" s="29">
        <f t="shared" ref="E58:I58" si="37">STDEV(E55:E56)</f>
        <v>2.0762681308050912E-3</v>
      </c>
      <c r="F58" s="29">
        <f t="shared" si="37"/>
        <v>2.0762681308050912E-3</v>
      </c>
      <c r="G58" s="29">
        <f t="shared" si="37"/>
        <v>6.2288043924153122E-3</v>
      </c>
      <c r="H58" s="29">
        <f t="shared" si="37"/>
        <v>4.1525362616102015E-3</v>
      </c>
      <c r="I58" s="30">
        <f t="shared" si="37"/>
        <v>6.2288043924152931E-3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</row>
    <row r="59" spans="2:30" x14ac:dyDescent="0.35"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</row>
    <row r="60" spans="2:30" x14ac:dyDescent="0.35">
      <c r="B60" s="5"/>
      <c r="C60" s="8"/>
      <c r="D60" s="8"/>
      <c r="E60" s="8"/>
      <c r="F60" s="8"/>
      <c r="G60" s="8"/>
      <c r="H60" s="8"/>
      <c r="I60" s="9" t="s">
        <v>46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</row>
    <row r="61" spans="2:30" x14ac:dyDescent="0.35">
      <c r="B61" s="5"/>
      <c r="C61" s="10" t="s">
        <v>43</v>
      </c>
      <c r="D61" s="11">
        <v>0</v>
      </c>
      <c r="E61" s="13">
        <v>0.01</v>
      </c>
      <c r="F61" s="13">
        <v>0.1</v>
      </c>
      <c r="G61" s="13">
        <v>0.5</v>
      </c>
      <c r="H61" s="13">
        <v>1</v>
      </c>
      <c r="I61" s="34">
        <v>2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</row>
    <row r="62" spans="2:30" x14ac:dyDescent="0.35">
      <c r="B62" s="16" t="s">
        <v>4</v>
      </c>
      <c r="C62" s="17" t="s">
        <v>0</v>
      </c>
      <c r="D62" s="74">
        <v>8.2635393675721577E-2</v>
      </c>
      <c r="E62" s="19">
        <v>0.11091999151103567</v>
      </c>
      <c r="F62" s="19">
        <v>0.12423039049235998</v>
      </c>
      <c r="G62" s="19">
        <v>0.15972478777589139</v>
      </c>
      <c r="H62" s="19">
        <v>0.15306958828522921</v>
      </c>
      <c r="I62" s="20">
        <v>0.10870159168081497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</row>
    <row r="63" spans="2:30" x14ac:dyDescent="0.35">
      <c r="B63" s="21" t="s">
        <v>5</v>
      </c>
      <c r="C63" s="22" t="s">
        <v>1</v>
      </c>
      <c r="D63" s="74">
        <v>8.7626793293718197E-2</v>
      </c>
      <c r="E63" s="24">
        <v>0.1131383913412564</v>
      </c>
      <c r="F63" s="24">
        <v>0.12201199066213923</v>
      </c>
      <c r="G63" s="24">
        <v>0.14197758913412564</v>
      </c>
      <c r="H63" s="24">
        <v>0.13532238964346355</v>
      </c>
      <c r="I63" s="25">
        <v>0.1131383913412564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</row>
    <row r="64" spans="2:30" ht="17" x14ac:dyDescent="0.35">
      <c r="B64" s="21" t="s">
        <v>20</v>
      </c>
      <c r="C64" s="22" t="s">
        <v>2</v>
      </c>
      <c r="D64" s="23">
        <f>AVERAGE(D62:D63)</f>
        <v>8.5131093484719894E-2</v>
      </c>
      <c r="E64" s="24">
        <f t="shared" ref="E64" si="38">AVERAGE(E62:E63)</f>
        <v>0.11202919142614604</v>
      </c>
      <c r="F64" s="24">
        <f t="shared" ref="F64" si="39">AVERAGE(F62:F63)</f>
        <v>0.1231211905772496</v>
      </c>
      <c r="G64" s="24">
        <f t="shared" ref="G64" si="40">AVERAGE(G62:G63)</f>
        <v>0.1508511884550085</v>
      </c>
      <c r="H64" s="24">
        <f t="shared" ref="H64" si="41">AVERAGE(H62:H63)</f>
        <v>0.14419598896434638</v>
      </c>
      <c r="I64" s="25">
        <f t="shared" ref="I64" si="42">AVERAGE(I62:I63)</f>
        <v>0.11091999151103568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</row>
    <row r="65" spans="2:30" x14ac:dyDescent="0.35">
      <c r="B65" s="26"/>
      <c r="C65" s="27" t="s">
        <v>3</v>
      </c>
      <c r="D65" s="28">
        <f>STDEV(D62:D63)</f>
        <v>3.5294525174973529E-3</v>
      </c>
      <c r="E65" s="29">
        <f t="shared" ref="E65:I65" si="43">STDEV(E62:E63)</f>
        <v>1.5686455633321676E-3</v>
      </c>
      <c r="F65" s="29">
        <f t="shared" si="43"/>
        <v>1.5686455633321774E-3</v>
      </c>
      <c r="G65" s="29">
        <f t="shared" si="43"/>
        <v>1.2549164506657242E-2</v>
      </c>
      <c r="H65" s="29">
        <f t="shared" si="43"/>
        <v>1.2549164506657185E-2</v>
      </c>
      <c r="I65" s="30">
        <f t="shared" si="43"/>
        <v>3.1372911266643057E-3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</row>
    <row r="66" spans="2:30" x14ac:dyDescent="0.35"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</row>
    <row r="67" spans="2:30" x14ac:dyDescent="0.35"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</row>
    <row r="68" spans="2:30" x14ac:dyDescent="0.35"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</row>
    <row r="69" spans="2:30" x14ac:dyDescent="0.35"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</row>
    <row r="70" spans="2:30" x14ac:dyDescent="0.35"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</row>
    <row r="71" spans="2:30" x14ac:dyDescent="0.35"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</row>
    <row r="72" spans="2:30" x14ac:dyDescent="0.35"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</row>
    <row r="73" spans="2:30" x14ac:dyDescent="0.35"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</row>
    <row r="74" spans="2:30" x14ac:dyDescent="0.35"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</row>
    <row r="75" spans="2:30" x14ac:dyDescent="0.35"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</row>
    <row r="76" spans="2:30" x14ac:dyDescent="0.35"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</row>
    <row r="77" spans="2:30" x14ac:dyDescent="0.35"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</row>
    <row r="78" spans="2:30" x14ac:dyDescent="0.35"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</row>
    <row r="79" spans="2:30" x14ac:dyDescent="0.35"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</row>
    <row r="80" spans="2:30" x14ac:dyDescent="0.35"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</row>
    <row r="81" spans="4:30" x14ac:dyDescent="0.35"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</row>
    <row r="82" spans="4:30" x14ac:dyDescent="0.35"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</row>
    <row r="83" spans="4:30" x14ac:dyDescent="0.35"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</row>
    <row r="84" spans="4:30" x14ac:dyDescent="0.35"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</row>
  </sheetData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82"/>
  <sheetViews>
    <sheetView zoomScaleNormal="100" workbookViewId="0">
      <selection activeCell="B2" sqref="B2"/>
    </sheetView>
  </sheetViews>
  <sheetFormatPr defaultColWidth="10.81640625" defaultRowHeight="14.5" x14ac:dyDescent="0.35"/>
  <cols>
    <col min="3" max="3" width="20.7265625" bestFit="1" customWidth="1"/>
  </cols>
  <sheetData>
    <row r="2" spans="2:14" ht="17.5" x14ac:dyDescent="0.35">
      <c r="B2" s="56" t="s">
        <v>71</v>
      </c>
    </row>
    <row r="4" spans="2:14" ht="15.5" x14ac:dyDescent="0.35">
      <c r="B4" s="60"/>
      <c r="C4" s="6"/>
      <c r="D4" s="52" t="s">
        <v>50</v>
      </c>
      <c r="E4" s="6"/>
      <c r="F4" s="6"/>
      <c r="G4" s="6"/>
      <c r="H4" s="31"/>
      <c r="I4" s="6"/>
      <c r="J4" s="6"/>
      <c r="K4" s="6"/>
      <c r="L4" s="6"/>
      <c r="M4" s="6"/>
      <c r="N4" s="6"/>
    </row>
    <row r="5" spans="2:14" x14ac:dyDescent="0.35">
      <c r="B5" s="53"/>
      <c r="C5" s="7"/>
      <c r="D5" s="5"/>
      <c r="E5" s="5"/>
      <c r="F5" s="5"/>
      <c r="G5" s="5"/>
      <c r="H5" s="5"/>
      <c r="I5" s="5"/>
      <c r="J5" s="5"/>
      <c r="K5" s="5"/>
      <c r="L5" s="5"/>
      <c r="M5" s="5"/>
      <c r="N5" s="5"/>
    </row>
    <row r="6" spans="2:14" x14ac:dyDescent="0.35">
      <c r="B6" s="5"/>
      <c r="C6" s="8"/>
      <c r="D6" s="8"/>
      <c r="E6" s="8"/>
      <c r="F6" s="8"/>
      <c r="G6" s="8"/>
      <c r="H6" s="8"/>
      <c r="I6" s="9"/>
      <c r="J6" s="5"/>
      <c r="N6" s="69"/>
    </row>
    <row r="7" spans="2:14" ht="16" x14ac:dyDescent="0.4">
      <c r="B7" s="5"/>
      <c r="C7" s="10" t="s">
        <v>55</v>
      </c>
      <c r="D7" s="78"/>
      <c r="E7" s="79"/>
      <c r="F7" s="79">
        <v>10</v>
      </c>
      <c r="G7" s="79"/>
      <c r="H7" s="79"/>
      <c r="I7" s="80"/>
      <c r="J7" s="5"/>
      <c r="N7" s="5"/>
    </row>
    <row r="8" spans="2:14" ht="16" x14ac:dyDescent="0.4">
      <c r="C8" s="10" t="s">
        <v>56</v>
      </c>
      <c r="D8" s="78"/>
      <c r="E8" s="79"/>
      <c r="F8" s="79">
        <v>40</v>
      </c>
      <c r="G8" s="79"/>
      <c r="H8" s="79"/>
      <c r="I8" s="80"/>
      <c r="J8" s="5"/>
      <c r="N8" s="5"/>
    </row>
    <row r="9" spans="2:14" x14ac:dyDescent="0.35">
      <c r="B9" s="5"/>
      <c r="C9" s="10" t="s">
        <v>48</v>
      </c>
      <c r="D9" s="11">
        <v>0.17</v>
      </c>
      <c r="E9" s="13">
        <v>1</v>
      </c>
      <c r="F9" s="13">
        <v>2</v>
      </c>
      <c r="G9" s="13">
        <v>4</v>
      </c>
      <c r="H9" s="13">
        <v>24</v>
      </c>
      <c r="I9" s="34">
        <v>36</v>
      </c>
      <c r="J9" s="5"/>
      <c r="N9" s="5"/>
    </row>
    <row r="10" spans="2:14" x14ac:dyDescent="0.35">
      <c r="B10" s="16"/>
      <c r="C10" s="17" t="s">
        <v>0</v>
      </c>
      <c r="D10" s="102">
        <v>3.2248274910295329</v>
      </c>
      <c r="E10" s="89">
        <v>5.8086898518722974</v>
      </c>
      <c r="F10" s="89">
        <v>5.9189115834023358</v>
      </c>
      <c r="G10" s="89">
        <v>6.1737648357714594</v>
      </c>
      <c r="H10" s="89">
        <v>6.3200524427270217</v>
      </c>
      <c r="I10" s="90">
        <v>6.4131612843867876</v>
      </c>
      <c r="J10" s="5"/>
      <c r="N10" s="5"/>
    </row>
    <row r="11" spans="2:14" x14ac:dyDescent="0.35">
      <c r="B11" s="21" t="s">
        <v>51</v>
      </c>
      <c r="C11" s="22" t="s">
        <v>1</v>
      </c>
      <c r="D11" s="102">
        <v>3.0555386880117759</v>
      </c>
      <c r="E11" s="89">
        <v>5.5105943509062465</v>
      </c>
      <c r="F11" s="89">
        <v>6.1829653141963377</v>
      </c>
      <c r="G11" s="89">
        <v>6.2560171128898698</v>
      </c>
      <c r="H11" s="89">
        <v>6.5489603459379877</v>
      </c>
      <c r="I11" s="90">
        <v>6.5318474560677151</v>
      </c>
      <c r="J11" s="5"/>
      <c r="N11" s="5"/>
    </row>
    <row r="12" spans="2:14" x14ac:dyDescent="0.35">
      <c r="B12" s="21" t="s">
        <v>53</v>
      </c>
      <c r="C12" s="22" t="s">
        <v>2</v>
      </c>
      <c r="D12" s="102">
        <f t="shared" ref="D12:I12" si="0">AVERAGE(D10:D11)</f>
        <v>3.1401830895206544</v>
      </c>
      <c r="E12" s="89">
        <f t="shared" si="0"/>
        <v>5.6596421013892719</v>
      </c>
      <c r="F12" s="89">
        <f t="shared" si="0"/>
        <v>6.0509384487993367</v>
      </c>
      <c r="G12" s="89">
        <f t="shared" si="0"/>
        <v>6.2148909743306646</v>
      </c>
      <c r="H12" s="89">
        <f t="shared" si="0"/>
        <v>6.4345063943325052</v>
      </c>
      <c r="I12" s="90">
        <f t="shared" si="0"/>
        <v>6.4725043702272513</v>
      </c>
      <c r="J12" s="5"/>
      <c r="N12" s="5"/>
    </row>
    <row r="13" spans="2:14" x14ac:dyDescent="0.35">
      <c r="B13" s="26"/>
      <c r="C13" s="27" t="s">
        <v>3</v>
      </c>
      <c r="D13" s="103">
        <f>STDEV(D10:D11)</f>
        <v>0.11970526059280968</v>
      </c>
      <c r="E13" s="91">
        <f t="shared" ref="E13:I13" si="1">STDEV(E10:E11)</f>
        <v>0.21078535017429559</v>
      </c>
      <c r="F13" s="91">
        <f t="shared" si="1"/>
        <v>0.18671418364204578</v>
      </c>
      <c r="G13" s="91">
        <f t="shared" si="1"/>
        <v>5.8161142918463117E-2</v>
      </c>
      <c r="H13" s="91">
        <f t="shared" si="1"/>
        <v>0.16186233062766792</v>
      </c>
      <c r="I13" s="92">
        <f t="shared" si="1"/>
        <v>8.3923796828654654E-2</v>
      </c>
      <c r="J13" s="5"/>
      <c r="N13" s="5"/>
    </row>
    <row r="14" spans="2:14" x14ac:dyDescent="0.35">
      <c r="D14" s="5"/>
      <c r="E14" s="5"/>
      <c r="F14" s="5"/>
      <c r="G14" s="5"/>
      <c r="H14" s="5"/>
      <c r="I14" s="5"/>
      <c r="J14" s="5"/>
      <c r="N14" s="5"/>
    </row>
    <row r="15" spans="2:14" x14ac:dyDescent="0.35">
      <c r="B15" s="5"/>
      <c r="C15" s="8"/>
      <c r="D15" s="8"/>
      <c r="E15" s="8"/>
      <c r="F15" s="8"/>
      <c r="G15" s="8"/>
      <c r="H15" s="8"/>
      <c r="I15" s="9"/>
      <c r="J15" s="5"/>
      <c r="N15" s="5"/>
    </row>
    <row r="16" spans="2:14" ht="16" x14ac:dyDescent="0.4">
      <c r="B16" s="5"/>
      <c r="C16" s="10" t="s">
        <v>55</v>
      </c>
      <c r="D16" s="78"/>
      <c r="E16" s="79"/>
      <c r="F16" s="79">
        <v>20</v>
      </c>
      <c r="G16" s="79"/>
      <c r="H16" s="79"/>
      <c r="I16" s="80"/>
      <c r="J16" s="5"/>
      <c r="N16" s="5"/>
    </row>
    <row r="17" spans="2:14" ht="16" x14ac:dyDescent="0.4">
      <c r="C17" s="10" t="s">
        <v>56</v>
      </c>
      <c r="D17" s="78"/>
      <c r="E17" s="79"/>
      <c r="F17" s="79">
        <v>40</v>
      </c>
      <c r="G17" s="79"/>
      <c r="H17" s="79"/>
      <c r="I17" s="80"/>
      <c r="J17" s="5"/>
      <c r="N17" s="5"/>
    </row>
    <row r="18" spans="2:14" x14ac:dyDescent="0.35">
      <c r="B18" s="5"/>
      <c r="C18" s="10" t="s">
        <v>48</v>
      </c>
      <c r="D18" s="11">
        <v>0.17</v>
      </c>
      <c r="E18" s="13">
        <v>1</v>
      </c>
      <c r="F18" s="13">
        <v>2</v>
      </c>
      <c r="G18" s="13">
        <v>4</v>
      </c>
      <c r="H18" s="13">
        <v>24</v>
      </c>
      <c r="I18" s="34">
        <v>36</v>
      </c>
      <c r="J18" s="5"/>
      <c r="N18" s="5"/>
    </row>
    <row r="19" spans="2:14" x14ac:dyDescent="0.35">
      <c r="B19" s="16"/>
      <c r="C19" s="17" t="s">
        <v>0</v>
      </c>
      <c r="D19" s="102">
        <v>3.4896172600975244</v>
      </c>
      <c r="E19" s="89">
        <v>8.4291701168460769</v>
      </c>
      <c r="F19" s="89">
        <v>10.31342809826111</v>
      </c>
      <c r="G19" s="89">
        <v>10.618883981967061</v>
      </c>
      <c r="H19" s="89">
        <v>12.286562701260465</v>
      </c>
      <c r="I19" s="90">
        <v>12.39163216487257</v>
      </c>
      <c r="J19" s="5"/>
      <c r="N19" s="5"/>
    </row>
    <row r="20" spans="2:14" x14ac:dyDescent="0.35">
      <c r="B20" s="21" t="s">
        <v>51</v>
      </c>
      <c r="C20" s="22" t="s">
        <v>1</v>
      </c>
      <c r="D20" s="102">
        <v>3.6195280154568032</v>
      </c>
      <c r="E20" s="89">
        <v>8.2431364430950396</v>
      </c>
      <c r="F20" s="89">
        <v>10.383903762995674</v>
      </c>
      <c r="G20" s="89">
        <v>10.277546232404084</v>
      </c>
      <c r="H20" s="89">
        <v>12.261537399944796</v>
      </c>
      <c r="I20" s="90">
        <v>12.26724169656822</v>
      </c>
      <c r="J20" s="5"/>
    </row>
    <row r="21" spans="2:14" x14ac:dyDescent="0.35">
      <c r="B21" s="21" t="s">
        <v>53</v>
      </c>
      <c r="C21" s="22" t="s">
        <v>2</v>
      </c>
      <c r="D21" s="102">
        <f t="shared" ref="D21" si="2">AVERAGE(D19:D20)</f>
        <v>3.5545726377771638</v>
      </c>
      <c r="E21" s="89">
        <f t="shared" ref="E21:I21" si="3">AVERAGE(E19:E20)</f>
        <v>8.3361532799705582</v>
      </c>
      <c r="F21" s="89">
        <f t="shared" si="3"/>
        <v>10.348665930628393</v>
      </c>
      <c r="G21" s="89">
        <f t="shared" si="3"/>
        <v>10.448215107185572</v>
      </c>
      <c r="H21" s="89">
        <f t="shared" si="3"/>
        <v>12.27405005060263</v>
      </c>
      <c r="I21" s="90">
        <f t="shared" si="3"/>
        <v>12.329436930720394</v>
      </c>
      <c r="J21" s="5"/>
    </row>
    <row r="22" spans="2:14" x14ac:dyDescent="0.35">
      <c r="B22" s="26"/>
      <c r="C22" s="27" t="s">
        <v>3</v>
      </c>
      <c r="D22" s="103">
        <f>STDEV(D19:D20)</f>
        <v>9.1860776063612717E-2</v>
      </c>
      <c r="E22" s="91">
        <f t="shared" ref="E22:I22" si="4">STDEV(E19:E20)</f>
        <v>0.1315456722384043</v>
      </c>
      <c r="F22" s="91">
        <f t="shared" si="4"/>
        <v>4.9833820442440072E-2</v>
      </c>
      <c r="G22" s="91">
        <f t="shared" si="4"/>
        <v>0.24136223739093607</v>
      </c>
      <c r="H22" s="91">
        <f t="shared" si="4"/>
        <v>1.7695560261545975E-2</v>
      </c>
      <c r="I22" s="92">
        <f t="shared" si="4"/>
        <v>8.7957343652976167E-2</v>
      </c>
      <c r="J22" s="5"/>
    </row>
    <row r="23" spans="2:14" x14ac:dyDescent="0.35">
      <c r="D23" s="5"/>
      <c r="E23" s="5"/>
      <c r="F23" s="5"/>
      <c r="G23" s="5"/>
      <c r="H23" s="5"/>
      <c r="I23" s="5"/>
      <c r="J23" s="5"/>
    </row>
    <row r="24" spans="2:14" x14ac:dyDescent="0.35">
      <c r="B24" s="5"/>
      <c r="C24" s="8"/>
      <c r="D24" s="8"/>
      <c r="E24" s="8"/>
      <c r="F24" s="8"/>
      <c r="G24" s="8"/>
      <c r="H24" s="8"/>
      <c r="I24" s="9"/>
      <c r="J24" s="5"/>
    </row>
    <row r="25" spans="2:14" ht="16" x14ac:dyDescent="0.4">
      <c r="B25" s="5"/>
      <c r="C25" s="10" t="s">
        <v>55</v>
      </c>
      <c r="D25" s="78"/>
      <c r="E25" s="79"/>
      <c r="F25" s="79">
        <v>10</v>
      </c>
      <c r="G25" s="79"/>
      <c r="H25" s="79"/>
      <c r="I25" s="80"/>
      <c r="J25" s="5"/>
    </row>
    <row r="26" spans="2:14" ht="16" x14ac:dyDescent="0.4">
      <c r="C26" s="10" t="s">
        <v>56</v>
      </c>
      <c r="D26" s="78"/>
      <c r="E26" s="79"/>
      <c r="F26" s="79" t="s">
        <v>54</v>
      </c>
      <c r="G26" s="79"/>
      <c r="H26" s="79"/>
      <c r="I26" s="80"/>
      <c r="J26" s="5"/>
    </row>
    <row r="27" spans="2:14" x14ac:dyDescent="0.35">
      <c r="B27" s="5"/>
      <c r="C27" s="10" t="s">
        <v>48</v>
      </c>
      <c r="D27" s="11">
        <v>0.17</v>
      </c>
      <c r="E27" s="13">
        <v>1</v>
      </c>
      <c r="F27" s="13">
        <v>2</v>
      </c>
      <c r="G27" s="13">
        <v>4</v>
      </c>
      <c r="H27" s="13">
        <v>24</v>
      </c>
      <c r="I27" s="34">
        <v>36</v>
      </c>
      <c r="J27" s="5"/>
    </row>
    <row r="28" spans="2:14" x14ac:dyDescent="0.35">
      <c r="B28" s="16"/>
      <c r="C28" s="17" t="s">
        <v>0</v>
      </c>
      <c r="D28" s="102">
        <v>3.9886512098629119</v>
      </c>
      <c r="E28" s="89">
        <v>7.1044852332321273</v>
      </c>
      <c r="F28" s="89">
        <v>7.262365443003036</v>
      </c>
      <c r="G28" s="89">
        <v>7.3302649737786361</v>
      </c>
      <c r="H28" s="89">
        <v>7.2371561321188693</v>
      </c>
      <c r="I28" s="90">
        <v>7.2500368019136987</v>
      </c>
      <c r="J28" s="5"/>
    </row>
    <row r="29" spans="2:14" x14ac:dyDescent="0.35">
      <c r="B29" s="21" t="s">
        <v>51</v>
      </c>
      <c r="C29" s="22" t="s">
        <v>1</v>
      </c>
      <c r="D29" s="102">
        <v>4.1152497929892347</v>
      </c>
      <c r="E29" s="89">
        <v>7.1777210414941575</v>
      </c>
      <c r="F29" s="89">
        <v>7.1664964578158061</v>
      </c>
      <c r="G29" s="89">
        <v>7.1000690035881853</v>
      </c>
      <c r="H29" s="89">
        <v>7.4905373079400119</v>
      </c>
      <c r="I29" s="90">
        <v>7.3495859784708797</v>
      </c>
      <c r="J29" s="5"/>
    </row>
    <row r="30" spans="2:14" x14ac:dyDescent="0.35">
      <c r="B30" s="21" t="s">
        <v>53</v>
      </c>
      <c r="C30" s="22" t="s">
        <v>2</v>
      </c>
      <c r="D30" s="102">
        <f t="shared" ref="D30" si="5">AVERAGE(D28:D29)</f>
        <v>4.0519505014260737</v>
      </c>
      <c r="E30" s="89">
        <f t="shared" ref="E30:I30" si="6">AVERAGE(E28:E29)</f>
        <v>7.1411031373631424</v>
      </c>
      <c r="F30" s="89">
        <f t="shared" si="6"/>
        <v>7.2144309504094206</v>
      </c>
      <c r="G30" s="89">
        <f t="shared" si="6"/>
        <v>7.2151669886834107</v>
      </c>
      <c r="H30" s="89">
        <f t="shared" si="6"/>
        <v>7.3638467200294411</v>
      </c>
      <c r="I30" s="90">
        <f t="shared" si="6"/>
        <v>7.2998113901922892</v>
      </c>
      <c r="J30" s="5"/>
    </row>
    <row r="31" spans="2:14" x14ac:dyDescent="0.35">
      <c r="B31" s="26"/>
      <c r="C31" s="27" t="s">
        <v>3</v>
      </c>
      <c r="D31" s="103">
        <f>STDEV(D28:D29)</f>
        <v>8.9518716617231667E-2</v>
      </c>
      <c r="E31" s="91">
        <f t="shared" ref="E31:I31" si="7">STDEV(E28:E29)</f>
        <v>5.1785536647759291E-2</v>
      </c>
      <c r="F31" s="91">
        <f t="shared" si="7"/>
        <v>6.7789609531362913E-2</v>
      </c>
      <c r="G31" s="91">
        <f t="shared" si="7"/>
        <v>0.1627731315234841</v>
      </c>
      <c r="H31" s="91">
        <f t="shared" si="7"/>
        <v>0.17916754764815082</v>
      </c>
      <c r="I31" s="92">
        <f t="shared" si="7"/>
        <v>7.0391897805119563E-2</v>
      </c>
      <c r="J31" s="5"/>
    </row>
    <row r="32" spans="2:14" x14ac:dyDescent="0.35">
      <c r="D32" s="5"/>
      <c r="E32" s="5"/>
      <c r="F32" s="5"/>
      <c r="G32" s="5"/>
      <c r="H32" s="5"/>
      <c r="I32" s="5"/>
      <c r="J32" s="5"/>
    </row>
    <row r="33" spans="2:14" x14ac:dyDescent="0.35">
      <c r="B33" s="5"/>
      <c r="C33" s="8"/>
      <c r="D33" s="8"/>
      <c r="E33" s="8"/>
      <c r="F33" s="8"/>
      <c r="G33" s="8"/>
      <c r="H33" s="8"/>
      <c r="I33" s="9"/>
      <c r="J33" s="5"/>
    </row>
    <row r="34" spans="2:14" ht="16" x14ac:dyDescent="0.4">
      <c r="B34" s="5"/>
      <c r="C34" s="10" t="s">
        <v>55</v>
      </c>
      <c r="D34" s="78"/>
      <c r="E34" s="79"/>
      <c r="F34" s="79">
        <v>20</v>
      </c>
      <c r="G34" s="79"/>
      <c r="H34" s="79"/>
      <c r="I34" s="80"/>
      <c r="J34" s="5"/>
    </row>
    <row r="35" spans="2:14" ht="16" x14ac:dyDescent="0.4">
      <c r="C35" s="10" t="s">
        <v>56</v>
      </c>
      <c r="D35" s="78"/>
      <c r="E35" s="79"/>
      <c r="F35" s="79" t="s">
        <v>54</v>
      </c>
      <c r="G35" s="79"/>
      <c r="H35" s="79"/>
      <c r="I35" s="80"/>
      <c r="J35" s="5"/>
    </row>
    <row r="36" spans="2:14" x14ac:dyDescent="0.35">
      <c r="B36" s="5"/>
      <c r="C36" s="10" t="s">
        <v>48</v>
      </c>
      <c r="D36" s="11">
        <v>0.17</v>
      </c>
      <c r="E36" s="13">
        <v>1</v>
      </c>
      <c r="F36" s="13">
        <v>2</v>
      </c>
      <c r="G36" s="13">
        <v>4</v>
      </c>
      <c r="H36" s="13">
        <v>24</v>
      </c>
      <c r="I36" s="34">
        <v>36</v>
      </c>
      <c r="J36" s="5"/>
    </row>
    <row r="37" spans="2:14" x14ac:dyDescent="0.35">
      <c r="B37" s="16"/>
      <c r="C37" s="17" t="s">
        <v>0</v>
      </c>
      <c r="D37" s="102">
        <v>4.695799981599043</v>
      </c>
      <c r="E37" s="89">
        <v>12.176524979298923</v>
      </c>
      <c r="F37" s="89">
        <v>13.880085564449349</v>
      </c>
      <c r="G37" s="89">
        <v>13.80224951697488</v>
      </c>
      <c r="H37" s="89">
        <v>13.840707516790872</v>
      </c>
      <c r="I37" s="90">
        <v>13.874381267825926</v>
      </c>
      <c r="J37" s="5"/>
    </row>
    <row r="38" spans="2:14" x14ac:dyDescent="0.35">
      <c r="B38" s="21" t="s">
        <v>51</v>
      </c>
      <c r="C38" s="22" t="s">
        <v>1</v>
      </c>
      <c r="D38" s="102">
        <v>4.6514536755911307</v>
      </c>
      <c r="E38" s="89">
        <v>12.076791793173243</v>
      </c>
      <c r="F38" s="89">
        <v>13.713004876253565</v>
      </c>
      <c r="G38" s="89">
        <v>13.898670530867603</v>
      </c>
      <c r="H38" s="89">
        <v>13.968594166896677</v>
      </c>
      <c r="I38" s="90">
        <v>13.774464072131748</v>
      </c>
      <c r="J38" s="5"/>
    </row>
    <row r="39" spans="2:14" x14ac:dyDescent="0.35">
      <c r="B39" s="21" t="s">
        <v>53</v>
      </c>
      <c r="C39" s="22" t="s">
        <v>2</v>
      </c>
      <c r="D39" s="102">
        <f t="shared" ref="D39" si="8">AVERAGE(D37:D38)</f>
        <v>4.6736268285950864</v>
      </c>
      <c r="E39" s="89">
        <f t="shared" ref="E39:I39" si="9">AVERAGE(E37:E38)</f>
        <v>12.126658386236084</v>
      </c>
      <c r="F39" s="89">
        <f t="shared" si="9"/>
        <v>13.796545220351458</v>
      </c>
      <c r="G39" s="89">
        <f t="shared" si="9"/>
        <v>13.850460023921242</v>
      </c>
      <c r="H39" s="89">
        <f t="shared" si="9"/>
        <v>13.904650841843775</v>
      </c>
      <c r="I39" s="90">
        <f t="shared" si="9"/>
        <v>13.824422669978837</v>
      </c>
      <c r="J39" s="5"/>
    </row>
    <row r="40" spans="2:14" x14ac:dyDescent="0.35">
      <c r="B40" s="26"/>
      <c r="C40" s="27" t="s">
        <v>3</v>
      </c>
      <c r="D40" s="103">
        <f>STDEV(D37:D38)</f>
        <v>3.135757369876855E-2</v>
      </c>
      <c r="E40" s="91">
        <f t="shared" ref="E40:I40" si="10">STDEV(E37:E38)</f>
        <v>7.0522012218808938E-2</v>
      </c>
      <c r="F40" s="91">
        <f t="shared" si="10"/>
        <v>0.11814388762855356</v>
      </c>
      <c r="G40" s="91">
        <f t="shared" si="10"/>
        <v>6.8179952772426625E-2</v>
      </c>
      <c r="H40" s="91">
        <f t="shared" si="10"/>
        <v>9.0429517513046592E-2</v>
      </c>
      <c r="I40" s="92">
        <f t="shared" si="10"/>
        <v>7.065212663249705E-2</v>
      </c>
      <c r="J40" s="5"/>
    </row>
    <row r="41" spans="2:14" x14ac:dyDescent="0.35">
      <c r="D41" s="5"/>
      <c r="E41" s="5"/>
      <c r="F41" s="5"/>
      <c r="G41" s="5"/>
      <c r="H41" s="5"/>
      <c r="I41" s="5"/>
      <c r="J41" s="5"/>
    </row>
    <row r="42" spans="2:14" x14ac:dyDescent="0.35">
      <c r="D42" s="5"/>
      <c r="E42" s="5"/>
      <c r="F42" s="5"/>
      <c r="G42" s="5"/>
      <c r="H42" s="5"/>
      <c r="I42" s="5"/>
      <c r="J42" s="5"/>
    </row>
    <row r="43" spans="2:14" ht="17.5" x14ac:dyDescent="0.35">
      <c r="B43" s="56" t="s">
        <v>72</v>
      </c>
      <c r="D43" s="5"/>
      <c r="E43" s="5"/>
      <c r="F43" s="5"/>
      <c r="G43" s="5"/>
      <c r="H43" s="5"/>
      <c r="I43" s="5"/>
      <c r="J43" s="5"/>
    </row>
    <row r="44" spans="2:14" ht="17.5" x14ac:dyDescent="0.35">
      <c r="B44" s="56"/>
      <c r="D44" s="5"/>
      <c r="E44" s="5"/>
      <c r="F44" s="5"/>
      <c r="G44" s="5"/>
      <c r="H44" s="5"/>
      <c r="I44" s="5"/>
      <c r="J44" s="5"/>
    </row>
    <row r="45" spans="2:14" ht="15.5" x14ac:dyDescent="0.35">
      <c r="B45" s="60"/>
      <c r="C45" s="6"/>
      <c r="D45" s="52" t="s">
        <v>50</v>
      </c>
      <c r="E45" s="6"/>
      <c r="F45" s="6"/>
      <c r="G45" s="6"/>
      <c r="H45" s="31"/>
      <c r="I45" s="6"/>
      <c r="J45" s="6"/>
      <c r="K45" s="6"/>
      <c r="L45" s="6"/>
      <c r="M45" s="6"/>
      <c r="N45" s="6"/>
    </row>
    <row r="46" spans="2:14" x14ac:dyDescent="0.35">
      <c r="D46" s="5"/>
      <c r="E46" s="5"/>
      <c r="F46" s="5"/>
      <c r="G46" s="5"/>
      <c r="H46" s="5"/>
      <c r="I46" s="5"/>
      <c r="J46" s="5"/>
    </row>
    <row r="47" spans="2:14" x14ac:dyDescent="0.35">
      <c r="B47" s="5"/>
      <c r="C47" s="8"/>
      <c r="D47" s="8"/>
      <c r="E47" s="8"/>
      <c r="F47" s="8"/>
      <c r="G47" s="8"/>
      <c r="H47" s="8"/>
      <c r="I47" s="9"/>
      <c r="J47" s="5"/>
      <c r="N47" s="69"/>
    </row>
    <row r="48" spans="2:14" ht="16" x14ac:dyDescent="0.4">
      <c r="B48" s="5"/>
      <c r="C48" s="10" t="s">
        <v>55</v>
      </c>
      <c r="D48" s="78"/>
      <c r="E48" s="79"/>
      <c r="F48" s="79">
        <v>10</v>
      </c>
      <c r="G48" s="79"/>
      <c r="H48" s="79"/>
      <c r="I48" s="80"/>
      <c r="J48" s="5"/>
      <c r="N48" s="5"/>
    </row>
    <row r="49" spans="2:14" ht="16" x14ac:dyDescent="0.4">
      <c r="C49" s="10" t="s">
        <v>56</v>
      </c>
      <c r="D49" s="78"/>
      <c r="E49" s="79"/>
      <c r="F49" s="79">
        <v>40</v>
      </c>
      <c r="G49" s="79"/>
      <c r="H49" s="79"/>
      <c r="I49" s="80"/>
      <c r="J49" s="5"/>
      <c r="N49" s="5"/>
    </row>
    <row r="50" spans="2:14" x14ac:dyDescent="0.35">
      <c r="B50" s="5"/>
      <c r="C50" s="10" t="s">
        <v>48</v>
      </c>
      <c r="D50" s="11">
        <v>0.17</v>
      </c>
      <c r="E50" s="13">
        <v>1</v>
      </c>
      <c r="F50" s="13">
        <v>2</v>
      </c>
      <c r="G50" s="13">
        <v>4</v>
      </c>
      <c r="H50" s="13">
        <v>24</v>
      </c>
      <c r="I50" s="34">
        <v>36</v>
      </c>
      <c r="J50" s="5"/>
      <c r="N50" s="5"/>
    </row>
    <row r="51" spans="2:14" x14ac:dyDescent="0.35">
      <c r="B51" s="16"/>
      <c r="C51" s="17" t="s">
        <v>0</v>
      </c>
      <c r="D51" s="101">
        <v>4.9868214720473309</v>
      </c>
      <c r="E51" s="87">
        <v>1.1730591515373641</v>
      </c>
      <c r="F51" s="87">
        <v>0.2656936790711677</v>
      </c>
      <c r="G51" s="87">
        <v>0.22328363679202062</v>
      </c>
      <c r="H51" s="87">
        <v>0.1761613675929683</v>
      </c>
      <c r="I51" s="88">
        <v>0</v>
      </c>
      <c r="J51" s="5"/>
      <c r="N51" s="5"/>
    </row>
    <row r="52" spans="2:14" ht="16" x14ac:dyDescent="0.4">
      <c r="B52" s="21" t="s">
        <v>57</v>
      </c>
      <c r="C52" s="22" t="s">
        <v>1</v>
      </c>
      <c r="D52" s="102">
        <v>4.8726808644318487</v>
      </c>
      <c r="E52" s="89">
        <v>1.2021178842101128</v>
      </c>
      <c r="F52" s="89">
        <v>0.25653101561579644</v>
      </c>
      <c r="G52" s="89">
        <v>0.21228844064557506</v>
      </c>
      <c r="H52" s="89">
        <v>0.16699870413759701</v>
      </c>
      <c r="I52" s="90">
        <v>0</v>
      </c>
      <c r="J52" s="5"/>
      <c r="N52" s="5"/>
    </row>
    <row r="53" spans="2:14" x14ac:dyDescent="0.35">
      <c r="B53" s="21" t="s">
        <v>53</v>
      </c>
      <c r="C53" s="22" t="s">
        <v>2</v>
      </c>
      <c r="D53" s="102">
        <f t="shared" ref="D53:I53" si="11">AVERAGE(D51:D52)</f>
        <v>4.9297511682395898</v>
      </c>
      <c r="E53" s="89">
        <f t="shared" si="11"/>
        <v>1.1875885178737384</v>
      </c>
      <c r="F53" s="89">
        <f t="shared" si="11"/>
        <v>0.2611123473434821</v>
      </c>
      <c r="G53" s="89">
        <f t="shared" si="11"/>
        <v>0.21778603871879784</v>
      </c>
      <c r="H53" s="89">
        <f t="shared" si="11"/>
        <v>0.17158003586528264</v>
      </c>
      <c r="I53" s="90">
        <f t="shared" si="11"/>
        <v>0</v>
      </c>
      <c r="J53" s="5"/>
      <c r="N53" s="5"/>
    </row>
    <row r="54" spans="2:14" x14ac:dyDescent="0.35">
      <c r="B54" s="26"/>
      <c r="C54" s="27" t="s">
        <v>3</v>
      </c>
      <c r="D54" s="103">
        <f>STDEV(D51:D52)</f>
        <v>8.0709597653660411E-2</v>
      </c>
      <c r="E54" s="91">
        <f t="shared" ref="E54:I54" si="12">STDEV(E51:E52)</f>
        <v>2.054762692558771E-2</v>
      </c>
      <c r="F54" s="91">
        <f t="shared" si="12"/>
        <v>6.4789814630231779E-3</v>
      </c>
      <c r="G54" s="91">
        <f t="shared" si="12"/>
        <v>7.7747777556278529E-3</v>
      </c>
      <c r="H54" s="91">
        <f t="shared" si="12"/>
        <v>6.4789814630231979E-3</v>
      </c>
      <c r="I54" s="92">
        <f t="shared" si="12"/>
        <v>0</v>
      </c>
      <c r="J54" s="5"/>
      <c r="N54" s="5"/>
    </row>
    <row r="55" spans="2:14" x14ac:dyDescent="0.35">
      <c r="D55" s="5"/>
      <c r="E55" s="5"/>
      <c r="F55" s="5"/>
      <c r="G55" s="5"/>
      <c r="H55" s="5"/>
      <c r="I55" s="5"/>
      <c r="J55" s="5"/>
      <c r="N55" s="5"/>
    </row>
    <row r="56" spans="2:14" x14ac:dyDescent="0.35">
      <c r="B56" s="5"/>
      <c r="C56" s="8"/>
      <c r="D56" s="8"/>
      <c r="E56" s="8"/>
      <c r="F56" s="8"/>
      <c r="G56" s="8"/>
      <c r="H56" s="8"/>
      <c r="I56" s="9"/>
      <c r="J56" s="5"/>
      <c r="N56" s="5"/>
    </row>
    <row r="57" spans="2:14" x14ac:dyDescent="0.35">
      <c r="B57" s="5"/>
      <c r="C57" s="10" t="s">
        <v>49</v>
      </c>
      <c r="D57" s="78"/>
      <c r="E57" s="79"/>
      <c r="F57" s="79">
        <v>20</v>
      </c>
      <c r="G57" s="79"/>
      <c r="H57" s="79"/>
      <c r="I57" s="80"/>
      <c r="J57" s="5"/>
      <c r="N57" s="5"/>
    </row>
    <row r="58" spans="2:14" x14ac:dyDescent="0.35">
      <c r="C58" s="10" t="s">
        <v>52</v>
      </c>
      <c r="D58" s="78"/>
      <c r="E58" s="79"/>
      <c r="F58" s="79">
        <v>40</v>
      </c>
      <c r="G58" s="79"/>
      <c r="H58" s="79"/>
      <c r="I58" s="80"/>
      <c r="J58" s="5"/>
      <c r="N58" s="5"/>
    </row>
    <row r="59" spans="2:14" x14ac:dyDescent="0.35">
      <c r="B59" s="5"/>
      <c r="C59" s="10" t="s">
        <v>48</v>
      </c>
      <c r="D59" s="11">
        <v>0.17</v>
      </c>
      <c r="E59" s="13">
        <v>1</v>
      </c>
      <c r="F59" s="13">
        <v>2</v>
      </c>
      <c r="G59" s="13">
        <v>4</v>
      </c>
      <c r="H59" s="13">
        <v>24</v>
      </c>
      <c r="I59" s="34">
        <v>36</v>
      </c>
      <c r="J59" s="5"/>
      <c r="N59" s="5"/>
    </row>
    <row r="60" spans="2:14" x14ac:dyDescent="0.35">
      <c r="B60" s="16"/>
      <c r="C60" s="17" t="s">
        <v>0</v>
      </c>
      <c r="D60" s="101">
        <v>15.003968742228098</v>
      </c>
      <c r="E60" s="87">
        <v>6.4520622537534207</v>
      </c>
      <c r="F60" s="87">
        <v>3.3938269827349234</v>
      </c>
      <c r="G60" s="87">
        <v>2.5348927313899763</v>
      </c>
      <c r="H60" s="87">
        <v>0.24317970600939826</v>
      </c>
      <c r="I60" s="88">
        <v>5.8355694595337515E-2</v>
      </c>
      <c r="J60" s="5"/>
      <c r="N60" s="5"/>
    </row>
    <row r="61" spans="2:14" ht="16" x14ac:dyDescent="0.4">
      <c r="B61" s="21" t="s">
        <v>57</v>
      </c>
      <c r="C61" s="22" t="s">
        <v>1</v>
      </c>
      <c r="D61" s="102">
        <v>14.807625953898713</v>
      </c>
      <c r="E61" s="89">
        <v>6.5395002421561053</v>
      </c>
      <c r="F61" s="89">
        <v>3.4833592942131233</v>
      </c>
      <c r="G61" s="89">
        <v>2.6092412005707031</v>
      </c>
      <c r="H61" s="89">
        <v>0.23899105985837138</v>
      </c>
      <c r="I61" s="90">
        <v>5.1287354215479669E-2</v>
      </c>
      <c r="J61" s="5"/>
    </row>
    <row r="62" spans="2:14" x14ac:dyDescent="0.35">
      <c r="B62" s="21" t="s">
        <v>53</v>
      </c>
      <c r="C62" s="22" t="s">
        <v>2</v>
      </c>
      <c r="D62" s="102">
        <f t="shared" ref="D62:I62" si="13">AVERAGE(D60:D61)</f>
        <v>14.905797348063405</v>
      </c>
      <c r="E62" s="89">
        <f t="shared" si="13"/>
        <v>6.4957812479547634</v>
      </c>
      <c r="F62" s="89">
        <f t="shared" si="13"/>
        <v>3.4385931384740234</v>
      </c>
      <c r="G62" s="89">
        <f t="shared" si="13"/>
        <v>2.5720669659803397</v>
      </c>
      <c r="H62" s="89">
        <f t="shared" si="13"/>
        <v>0.24108538293388482</v>
      </c>
      <c r="I62" s="90">
        <f t="shared" si="13"/>
        <v>5.4821524405408592E-2</v>
      </c>
      <c r="J62" s="5"/>
    </row>
    <row r="63" spans="2:14" x14ac:dyDescent="0.35">
      <c r="B63" s="26"/>
      <c r="C63" s="27" t="s">
        <v>3</v>
      </c>
      <c r="D63" s="103">
        <f>STDEV(D60:D61)</f>
        <v>0.1388353170647833</v>
      </c>
      <c r="E63" s="91">
        <f t="shared" ref="E63:I63" si="14">STDEV(E60:E61)</f>
        <v>6.1827994532848964E-2</v>
      </c>
      <c r="F63" s="91">
        <f t="shared" si="14"/>
        <v>6.3308904581541273E-2</v>
      </c>
      <c r="G63" s="91">
        <f t="shared" si="14"/>
        <v>5.2572306728530957E-2</v>
      </c>
      <c r="H63" s="91">
        <f t="shared" si="14"/>
        <v>2.9618200973820356E-3</v>
      </c>
      <c r="I63" s="92">
        <f t="shared" si="14"/>
        <v>4.9980714143321803E-3</v>
      </c>
      <c r="J63" s="5"/>
    </row>
    <row r="64" spans="2:14" x14ac:dyDescent="0.35">
      <c r="D64" s="5"/>
      <c r="E64" s="5"/>
      <c r="F64" s="5"/>
      <c r="G64" s="5"/>
      <c r="H64" s="5"/>
      <c r="I64" s="5"/>
      <c r="J64" s="5"/>
    </row>
    <row r="65" spans="2:10" x14ac:dyDescent="0.35">
      <c r="B65" s="5"/>
      <c r="C65" s="8"/>
      <c r="D65" s="8"/>
      <c r="E65" s="8"/>
      <c r="F65" s="8"/>
      <c r="G65" s="8"/>
      <c r="H65" s="8"/>
      <c r="I65" s="9"/>
      <c r="J65" s="5"/>
    </row>
    <row r="66" spans="2:10" ht="16" x14ac:dyDescent="0.4">
      <c r="B66" s="5"/>
      <c r="C66" s="10" t="s">
        <v>55</v>
      </c>
      <c r="D66" s="78"/>
      <c r="E66" s="79"/>
      <c r="F66" s="79">
        <v>10</v>
      </c>
      <c r="G66" s="79"/>
      <c r="H66" s="79"/>
      <c r="I66" s="80"/>
      <c r="J66" s="5"/>
    </row>
    <row r="67" spans="2:10" ht="16" x14ac:dyDescent="0.4">
      <c r="C67" s="10" t="s">
        <v>56</v>
      </c>
      <c r="D67" s="78"/>
      <c r="E67" s="79"/>
      <c r="F67" s="79" t="s">
        <v>54</v>
      </c>
      <c r="G67" s="79"/>
      <c r="H67" s="79"/>
      <c r="I67" s="80"/>
      <c r="J67" s="5"/>
    </row>
    <row r="68" spans="2:10" x14ac:dyDescent="0.35">
      <c r="B68" s="5"/>
      <c r="C68" s="10" t="s">
        <v>48</v>
      </c>
      <c r="D68" s="11">
        <v>0.17</v>
      </c>
      <c r="E68" s="13">
        <v>1</v>
      </c>
      <c r="F68" s="13">
        <v>2</v>
      </c>
      <c r="G68" s="13">
        <v>4</v>
      </c>
      <c r="H68" s="13">
        <v>24</v>
      </c>
      <c r="I68" s="34">
        <v>36</v>
      </c>
      <c r="J68" s="5"/>
    </row>
    <row r="69" spans="2:10" x14ac:dyDescent="0.35">
      <c r="B69" s="16"/>
      <c r="C69" s="17" t="s">
        <v>0</v>
      </c>
      <c r="D69" s="101">
        <v>4.149877612995275</v>
      </c>
      <c r="E69" s="87">
        <v>0.14134324646255741</v>
      </c>
      <c r="F69" s="87">
        <v>0</v>
      </c>
      <c r="G69" s="87">
        <v>0</v>
      </c>
      <c r="H69" s="87">
        <v>0</v>
      </c>
      <c r="I69" s="88">
        <v>0</v>
      </c>
      <c r="J69" s="5"/>
    </row>
    <row r="70" spans="2:10" ht="16" x14ac:dyDescent="0.4">
      <c r="B70" s="21" t="s">
        <v>57</v>
      </c>
      <c r="C70" s="22" t="s">
        <v>1</v>
      </c>
      <c r="D70" s="102">
        <v>4.120818880322525</v>
      </c>
      <c r="E70" s="89">
        <v>0.13047163108498999</v>
      </c>
      <c r="F70" s="89">
        <v>0</v>
      </c>
      <c r="G70" s="89">
        <v>0</v>
      </c>
      <c r="H70" s="89">
        <v>0</v>
      </c>
      <c r="I70" s="90">
        <v>0</v>
      </c>
      <c r="J70" s="5"/>
    </row>
    <row r="71" spans="2:10" x14ac:dyDescent="0.35">
      <c r="B71" s="21" t="s">
        <v>53</v>
      </c>
      <c r="C71" s="22" t="s">
        <v>2</v>
      </c>
      <c r="D71" s="102">
        <f t="shared" ref="D71:I71" si="15">AVERAGE(D69:D70)</f>
        <v>4.1353482466589</v>
      </c>
      <c r="E71" s="89">
        <f t="shared" si="15"/>
        <v>0.1359074387737737</v>
      </c>
      <c r="F71" s="89">
        <f t="shared" si="15"/>
        <v>0</v>
      </c>
      <c r="G71" s="89">
        <f t="shared" si="15"/>
        <v>0</v>
      </c>
      <c r="H71" s="89">
        <f t="shared" si="15"/>
        <v>0</v>
      </c>
      <c r="I71" s="90">
        <f t="shared" si="15"/>
        <v>0</v>
      </c>
      <c r="J71" s="5"/>
    </row>
    <row r="72" spans="2:10" x14ac:dyDescent="0.35">
      <c r="B72" s="26"/>
      <c r="C72" s="27" t="s">
        <v>3</v>
      </c>
      <c r="D72" s="103">
        <f>STDEV(D69:D70)</f>
        <v>2.054762692558865E-2</v>
      </c>
      <c r="E72" s="91">
        <f t="shared" ref="E72:I72" si="16">STDEV(E69:E70)</f>
        <v>7.6873929559298729E-3</v>
      </c>
      <c r="F72" s="91">
        <f t="shared" si="16"/>
        <v>0</v>
      </c>
      <c r="G72" s="91">
        <f t="shared" si="16"/>
        <v>0</v>
      </c>
      <c r="H72" s="91">
        <f t="shared" si="16"/>
        <v>0</v>
      </c>
      <c r="I72" s="92">
        <f t="shared" si="16"/>
        <v>0</v>
      </c>
      <c r="J72" s="5"/>
    </row>
    <row r="73" spans="2:10" x14ac:dyDescent="0.35">
      <c r="D73" s="5"/>
      <c r="E73" s="5"/>
      <c r="F73" s="5"/>
      <c r="G73" s="5"/>
      <c r="H73" s="5"/>
      <c r="I73" s="5"/>
      <c r="J73" s="5"/>
    </row>
    <row r="74" spans="2:10" x14ac:dyDescent="0.35">
      <c r="B74" s="5"/>
      <c r="C74" s="8"/>
      <c r="D74" s="8"/>
      <c r="E74" s="8"/>
      <c r="F74" s="8"/>
      <c r="G74" s="8"/>
      <c r="H74" s="8"/>
      <c r="I74" s="9"/>
      <c r="J74" s="5"/>
    </row>
    <row r="75" spans="2:10" ht="16" x14ac:dyDescent="0.4">
      <c r="B75" s="5"/>
      <c r="C75" s="10" t="s">
        <v>55</v>
      </c>
      <c r="D75" s="78"/>
      <c r="E75" s="79"/>
      <c r="F75" s="79">
        <v>20</v>
      </c>
      <c r="G75" s="79"/>
      <c r="H75" s="79"/>
      <c r="I75" s="80"/>
      <c r="J75" s="5"/>
    </row>
    <row r="76" spans="2:10" ht="16" x14ac:dyDescent="0.4">
      <c r="C76" s="10" t="s">
        <v>56</v>
      </c>
      <c r="D76" s="78"/>
      <c r="E76" s="79"/>
      <c r="F76" s="79" t="s">
        <v>54</v>
      </c>
      <c r="G76" s="79"/>
      <c r="H76" s="79"/>
      <c r="I76" s="80"/>
      <c r="J76" s="5"/>
    </row>
    <row r="77" spans="2:10" x14ac:dyDescent="0.35">
      <c r="B77" s="5"/>
      <c r="C77" s="10" t="s">
        <v>48</v>
      </c>
      <c r="D77" s="11">
        <v>0.17</v>
      </c>
      <c r="E77" s="13">
        <v>1</v>
      </c>
      <c r="F77" s="13">
        <v>2</v>
      </c>
      <c r="G77" s="13">
        <v>4</v>
      </c>
      <c r="H77" s="13">
        <v>24</v>
      </c>
      <c r="I77" s="34">
        <v>36</v>
      </c>
      <c r="J77" s="5"/>
    </row>
    <row r="78" spans="2:10" x14ac:dyDescent="0.35">
      <c r="B78" s="16"/>
      <c r="C78" s="17" t="s">
        <v>0</v>
      </c>
      <c r="D78" s="101">
        <v>14.996115030694922</v>
      </c>
      <c r="E78" s="87">
        <v>3.1336073406023797</v>
      </c>
      <c r="F78" s="87">
        <v>0.27066769637551208</v>
      </c>
      <c r="G78" s="87">
        <v>0</v>
      </c>
      <c r="H78" s="87">
        <v>0</v>
      </c>
      <c r="I78" s="88">
        <v>0</v>
      </c>
      <c r="J78" s="5"/>
    </row>
    <row r="79" spans="2:10" ht="16" x14ac:dyDescent="0.4">
      <c r="B79" s="21" t="s">
        <v>57</v>
      </c>
      <c r="C79" s="22" t="s">
        <v>1</v>
      </c>
      <c r="D79" s="102">
        <v>15.229893843999111</v>
      </c>
      <c r="E79" s="89">
        <v>2.9095147715224416</v>
      </c>
      <c r="F79" s="89">
        <v>0.26307577522677589</v>
      </c>
      <c r="G79" s="89">
        <v>0</v>
      </c>
      <c r="H79" s="89">
        <v>0</v>
      </c>
      <c r="I79" s="90">
        <v>0</v>
      </c>
      <c r="J79" s="5"/>
    </row>
    <row r="80" spans="2:10" x14ac:dyDescent="0.35">
      <c r="B80" s="21" t="s">
        <v>53</v>
      </c>
      <c r="C80" s="22" t="s">
        <v>2</v>
      </c>
      <c r="D80" s="102">
        <f t="shared" ref="D80:I80" si="17">AVERAGE(D78:D79)</f>
        <v>15.113004437347016</v>
      </c>
      <c r="E80" s="89">
        <f t="shared" si="17"/>
        <v>3.0215610560624109</v>
      </c>
      <c r="F80" s="89">
        <f t="shared" si="17"/>
        <v>0.26687173580114398</v>
      </c>
      <c r="G80" s="89">
        <f t="shared" si="17"/>
        <v>0</v>
      </c>
      <c r="H80" s="89">
        <f t="shared" si="17"/>
        <v>0</v>
      </c>
      <c r="I80" s="90">
        <f t="shared" si="17"/>
        <v>0</v>
      </c>
      <c r="J80" s="5"/>
    </row>
    <row r="81" spans="2:10" x14ac:dyDescent="0.35">
      <c r="B81" s="26"/>
      <c r="C81" s="27" t="s">
        <v>3</v>
      </c>
      <c r="D81" s="103">
        <f>STDEV(D78:D79)</f>
        <v>0.16530658418513619</v>
      </c>
      <c r="E81" s="91">
        <f t="shared" ref="E81:I81" si="18">STDEV(E78:E79)</f>
        <v>0.15845737520993902</v>
      </c>
      <c r="F81" s="91">
        <f t="shared" si="18"/>
        <v>5.3682989265049245E-3</v>
      </c>
      <c r="G81" s="91">
        <f t="shared" si="18"/>
        <v>0</v>
      </c>
      <c r="H81" s="91">
        <f t="shared" si="18"/>
        <v>0</v>
      </c>
      <c r="I81" s="92">
        <f t="shared" si="18"/>
        <v>0</v>
      </c>
      <c r="J81" s="5"/>
    </row>
    <row r="82" spans="2:10" x14ac:dyDescent="0.35">
      <c r="D82" s="5"/>
      <c r="E82" s="5"/>
      <c r="F82" s="5"/>
      <c r="G82" s="5"/>
      <c r="H82" s="5"/>
      <c r="I82" s="5"/>
      <c r="J82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8"/>
  <sheetViews>
    <sheetView workbookViewId="0">
      <selection activeCell="F21" sqref="F21"/>
    </sheetView>
  </sheetViews>
  <sheetFormatPr defaultColWidth="10.81640625" defaultRowHeight="14.5" x14ac:dyDescent="0.35"/>
  <cols>
    <col min="2" max="2" width="17.26953125" bestFit="1" customWidth="1"/>
    <col min="3" max="3" width="17" bestFit="1" customWidth="1"/>
  </cols>
  <sheetData>
    <row r="2" spans="1:14" ht="17.5" x14ac:dyDescent="0.35">
      <c r="B2" s="56" t="s">
        <v>73</v>
      </c>
    </row>
    <row r="3" spans="1:14" x14ac:dyDescent="0.3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x14ac:dyDescent="0.35">
      <c r="A4" s="5"/>
      <c r="B4" s="6"/>
      <c r="C4" s="6"/>
      <c r="D4" s="31" t="s">
        <v>58</v>
      </c>
      <c r="E4" s="6"/>
      <c r="F4" s="6"/>
      <c r="G4" s="6"/>
      <c r="H4" s="6"/>
      <c r="I4" s="6"/>
      <c r="J4" s="6"/>
      <c r="K4" s="6"/>
      <c r="L4" s="6"/>
      <c r="M4" s="6"/>
      <c r="N4" s="6"/>
    </row>
    <row r="5" spans="1:14" x14ac:dyDescent="0.3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</row>
    <row r="6" spans="1:14" x14ac:dyDescent="0.35">
      <c r="A6" s="5"/>
      <c r="B6" s="5"/>
      <c r="C6" s="32"/>
      <c r="D6" s="32"/>
      <c r="E6" s="32"/>
      <c r="F6" s="32"/>
      <c r="G6" s="32"/>
      <c r="H6" s="32"/>
      <c r="I6" s="32"/>
      <c r="J6" s="32"/>
      <c r="K6" s="54" t="s">
        <v>6</v>
      </c>
      <c r="L6" s="5"/>
      <c r="N6" s="5"/>
    </row>
    <row r="7" spans="1:14" x14ac:dyDescent="0.35">
      <c r="A7" s="5"/>
      <c r="B7" s="5"/>
      <c r="C7" s="10" t="s">
        <v>16</v>
      </c>
      <c r="D7" s="11">
        <v>0</v>
      </c>
      <c r="E7" s="13">
        <v>1.25</v>
      </c>
      <c r="F7" s="13">
        <v>2.5</v>
      </c>
      <c r="G7" s="13">
        <v>5</v>
      </c>
      <c r="H7" s="13">
        <v>10</v>
      </c>
      <c r="I7" s="13">
        <v>50</v>
      </c>
      <c r="J7" s="13">
        <v>100</v>
      </c>
      <c r="K7" s="34">
        <v>200</v>
      </c>
      <c r="L7" s="5"/>
      <c r="N7" s="5"/>
    </row>
    <row r="8" spans="1:14" x14ac:dyDescent="0.35">
      <c r="A8" s="5"/>
      <c r="B8" s="16" t="s">
        <v>4</v>
      </c>
      <c r="C8" s="17" t="s">
        <v>0</v>
      </c>
      <c r="D8" s="18">
        <v>30.833693542366568</v>
      </c>
      <c r="E8" s="19">
        <v>31.599748040313564</v>
      </c>
      <c r="F8" s="19">
        <v>29.876125419932819</v>
      </c>
      <c r="G8" s="19">
        <v>31.025207166853306</v>
      </c>
      <c r="H8" s="19">
        <v>32.940343411720804</v>
      </c>
      <c r="I8" s="19">
        <v>32.365802538260553</v>
      </c>
      <c r="J8" s="19">
        <v>32.940343411720804</v>
      </c>
      <c r="K8" s="20">
        <v>33.897911534154545</v>
      </c>
      <c r="L8" s="5"/>
      <c r="N8" s="5"/>
    </row>
    <row r="9" spans="1:14" x14ac:dyDescent="0.35">
      <c r="A9" s="5"/>
      <c r="B9" s="21" t="s">
        <v>5</v>
      </c>
      <c r="C9" s="22" t="s">
        <v>1</v>
      </c>
      <c r="D9" s="23">
        <v>32.748829787234044</v>
      </c>
      <c r="E9" s="24">
        <v>33.514884285181054</v>
      </c>
      <c r="F9" s="24">
        <v>33.7063979096678</v>
      </c>
      <c r="G9" s="24">
        <v>32.940343411720804</v>
      </c>
      <c r="H9" s="24">
        <v>32.174288913773808</v>
      </c>
      <c r="I9" s="24">
        <v>33.514884285181054</v>
      </c>
      <c r="J9" s="24">
        <v>32.174288913773808</v>
      </c>
      <c r="K9" s="25">
        <v>33.131857036207549</v>
      </c>
      <c r="L9" s="5"/>
      <c r="N9" s="5"/>
    </row>
    <row r="10" spans="1:14" ht="17" x14ac:dyDescent="0.35">
      <c r="A10" s="5"/>
      <c r="B10" s="21" t="s">
        <v>20</v>
      </c>
      <c r="C10" s="22" t="s">
        <v>2</v>
      </c>
      <c r="D10" s="23">
        <f t="shared" ref="D10:K10" si="0">AVERAGE(D8:D9)</f>
        <v>31.791261664800306</v>
      </c>
      <c r="E10" s="24">
        <f t="shared" si="0"/>
        <v>32.557316162747313</v>
      </c>
      <c r="F10" s="24">
        <f t="shared" si="0"/>
        <v>31.791261664800309</v>
      </c>
      <c r="G10" s="24">
        <f t="shared" si="0"/>
        <v>31.982775289287055</v>
      </c>
      <c r="H10" s="24">
        <f t="shared" si="0"/>
        <v>32.557316162747306</v>
      </c>
      <c r="I10" s="24">
        <f t="shared" si="0"/>
        <v>32.940343411720804</v>
      </c>
      <c r="J10" s="24">
        <f t="shared" si="0"/>
        <v>32.557316162747306</v>
      </c>
      <c r="K10" s="25">
        <f t="shared" si="0"/>
        <v>33.514884285181047</v>
      </c>
      <c r="L10" s="5"/>
      <c r="N10" s="5"/>
    </row>
    <row r="11" spans="1:14" x14ac:dyDescent="0.35">
      <c r="A11" s="5"/>
      <c r="B11" s="26"/>
      <c r="C11" s="27" t="s">
        <v>3</v>
      </c>
      <c r="D11" s="28">
        <f>STDEV(D8:D9)</f>
        <v>1.3542058256419327</v>
      </c>
      <c r="E11" s="29">
        <f t="shared" ref="E11:K11" si="1">STDEV(E8:E9)</f>
        <v>1.3542058256419427</v>
      </c>
      <c r="F11" s="29">
        <f t="shared" si="1"/>
        <v>2.7084116512838854</v>
      </c>
      <c r="G11" s="29">
        <f t="shared" si="1"/>
        <v>1.3542058256419478</v>
      </c>
      <c r="H11" s="29">
        <f t="shared" si="1"/>
        <v>0.54168233025677714</v>
      </c>
      <c r="I11" s="29">
        <f t="shared" si="1"/>
        <v>0.81252349538517066</v>
      </c>
      <c r="J11" s="29">
        <f t="shared" si="1"/>
        <v>0.54168233025677714</v>
      </c>
      <c r="K11" s="30">
        <f t="shared" si="1"/>
        <v>0.54168233025677714</v>
      </c>
      <c r="L11" s="5"/>
      <c r="N11" s="5"/>
    </row>
    <row r="12" spans="1:14" x14ac:dyDescent="0.35">
      <c r="A12" s="5"/>
      <c r="B12" s="35"/>
      <c r="C12" s="36"/>
      <c r="D12" s="24"/>
      <c r="E12" s="24"/>
      <c r="F12" s="24"/>
      <c r="G12" s="24"/>
      <c r="H12" s="24"/>
      <c r="I12" s="24"/>
      <c r="J12" s="5"/>
      <c r="K12" s="5"/>
      <c r="L12" s="5"/>
      <c r="N12" s="5"/>
    </row>
    <row r="13" spans="1:14" x14ac:dyDescent="0.35">
      <c r="A13" s="5"/>
      <c r="B13" s="5"/>
      <c r="C13" s="8"/>
      <c r="D13" s="8"/>
      <c r="E13" s="8"/>
      <c r="F13" s="8"/>
      <c r="G13" s="8"/>
      <c r="H13" s="8"/>
      <c r="I13" s="8"/>
      <c r="J13" s="8"/>
      <c r="K13" s="9" t="s">
        <v>7</v>
      </c>
      <c r="L13" s="5"/>
      <c r="N13" s="5"/>
    </row>
    <row r="14" spans="1:14" x14ac:dyDescent="0.35">
      <c r="A14" s="5"/>
      <c r="B14" s="5"/>
      <c r="C14" s="10" t="s">
        <v>16</v>
      </c>
      <c r="D14" s="11">
        <v>0</v>
      </c>
      <c r="E14" s="13">
        <v>1.25</v>
      </c>
      <c r="F14" s="13">
        <v>2.5</v>
      </c>
      <c r="G14" s="13">
        <v>5</v>
      </c>
      <c r="H14" s="13">
        <v>10</v>
      </c>
      <c r="I14" s="13">
        <v>50</v>
      </c>
      <c r="J14" s="13">
        <v>100</v>
      </c>
      <c r="K14" s="34">
        <v>200</v>
      </c>
      <c r="L14" s="5"/>
      <c r="N14" s="5"/>
    </row>
    <row r="15" spans="1:14" x14ac:dyDescent="0.35">
      <c r="A15" s="5"/>
      <c r="B15" s="16" t="s">
        <v>4</v>
      </c>
      <c r="C15" s="17" t="s">
        <v>0</v>
      </c>
      <c r="D15" s="18">
        <v>0.26379253521126755</v>
      </c>
      <c r="E15" s="19">
        <v>0.28153296886582657</v>
      </c>
      <c r="F15" s="19">
        <v>0.26610650481838399</v>
      </c>
      <c r="G15" s="19">
        <v>0.27767635285396591</v>
      </c>
      <c r="H15" s="19">
        <v>0.26996312083024465</v>
      </c>
      <c r="I15" s="19">
        <v>0.27767635285396591</v>
      </c>
      <c r="J15" s="19">
        <v>0.26610650481838399</v>
      </c>
      <c r="K15" s="20">
        <v>0.26996312083024465</v>
      </c>
      <c r="L15" s="5"/>
      <c r="N15" s="5"/>
    </row>
    <row r="16" spans="1:14" x14ac:dyDescent="0.35">
      <c r="A16" s="5"/>
      <c r="B16" s="21" t="s">
        <v>5</v>
      </c>
      <c r="C16" s="22" t="s">
        <v>1</v>
      </c>
      <c r="D16" s="23">
        <v>0.25762194959229057</v>
      </c>
      <c r="E16" s="24">
        <v>0.26610650481838399</v>
      </c>
      <c r="F16" s="24">
        <v>0.27381973684210531</v>
      </c>
      <c r="G16" s="24">
        <v>0.28538958487768717</v>
      </c>
      <c r="H16" s="24">
        <v>0.27381973684210531</v>
      </c>
      <c r="I16" s="24">
        <v>0.26996312083024465</v>
      </c>
      <c r="J16" s="24">
        <v>0.26996312083024465</v>
      </c>
      <c r="K16" s="25">
        <v>0.27767635285396591</v>
      </c>
      <c r="L16" s="5"/>
      <c r="N16" s="5"/>
    </row>
    <row r="17" spans="1:14" ht="17" x14ac:dyDescent="0.35">
      <c r="A17" s="5"/>
      <c r="B17" s="21" t="s">
        <v>20</v>
      </c>
      <c r="C17" s="22" t="s">
        <v>2</v>
      </c>
      <c r="D17" s="23">
        <f t="shared" ref="D17:K17" si="2">AVERAGE(D15:D16)</f>
        <v>0.26070724240177906</v>
      </c>
      <c r="E17" s="24">
        <f t="shared" si="2"/>
        <v>0.27381973684210525</v>
      </c>
      <c r="F17" s="24">
        <f t="shared" si="2"/>
        <v>0.26996312083024465</v>
      </c>
      <c r="G17" s="24">
        <f t="shared" si="2"/>
        <v>0.28153296886582657</v>
      </c>
      <c r="H17" s="24">
        <f t="shared" si="2"/>
        <v>0.27189142883617501</v>
      </c>
      <c r="I17" s="24">
        <f t="shared" si="2"/>
        <v>0.27381973684210525</v>
      </c>
      <c r="J17" s="24">
        <f t="shared" si="2"/>
        <v>0.26803481282431429</v>
      </c>
      <c r="K17" s="25">
        <f t="shared" si="2"/>
        <v>0.27381973684210525</v>
      </c>
      <c r="L17" s="5"/>
      <c r="N17" s="5"/>
    </row>
    <row r="18" spans="1:14" x14ac:dyDescent="0.35">
      <c r="A18" s="5"/>
      <c r="B18" s="26"/>
      <c r="C18" s="27" t="s">
        <v>3</v>
      </c>
      <c r="D18" s="28">
        <f>STDEV(D15:D16)</f>
        <v>4.3632629350708173E-3</v>
      </c>
      <c r="E18" s="29">
        <f t="shared" ref="E18:K18" si="3">STDEV(E15:E16)</f>
        <v>1.0908157337677122E-2</v>
      </c>
      <c r="F18" s="29">
        <f t="shared" si="3"/>
        <v>5.4540786688385802E-3</v>
      </c>
      <c r="G18" s="29">
        <f t="shared" si="3"/>
        <v>5.4540786688385412E-3</v>
      </c>
      <c r="H18" s="29">
        <f t="shared" si="3"/>
        <v>2.7270393344192901E-3</v>
      </c>
      <c r="I18" s="29">
        <f t="shared" si="3"/>
        <v>5.4540786688385412E-3</v>
      </c>
      <c r="J18" s="29">
        <f t="shared" si="3"/>
        <v>2.7270393344192901E-3</v>
      </c>
      <c r="K18" s="30">
        <f t="shared" si="3"/>
        <v>5.4540786688385412E-3</v>
      </c>
      <c r="L18" s="5"/>
      <c r="N18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8"/>
  <sheetViews>
    <sheetView workbookViewId="0">
      <selection activeCell="H20" sqref="H20"/>
    </sheetView>
  </sheetViews>
  <sheetFormatPr defaultColWidth="10.81640625" defaultRowHeight="14.5" x14ac:dyDescent="0.35"/>
  <sheetData>
    <row r="2" spans="2:14" ht="17.5" x14ac:dyDescent="0.35">
      <c r="B2" s="56" t="s">
        <v>74</v>
      </c>
    </row>
    <row r="4" spans="2:14" x14ac:dyDescent="0.35">
      <c r="B4" s="6"/>
      <c r="C4" s="6"/>
      <c r="D4" s="4" t="s">
        <v>59</v>
      </c>
      <c r="E4" s="60"/>
      <c r="F4" s="60"/>
      <c r="G4" s="6"/>
      <c r="H4" s="6"/>
      <c r="I4" s="6"/>
      <c r="J4" s="6"/>
      <c r="K4" s="6"/>
      <c r="L4" s="6"/>
      <c r="M4" s="6"/>
      <c r="N4" s="6"/>
    </row>
    <row r="5" spans="2:14" x14ac:dyDescent="0.35"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</row>
    <row r="6" spans="2:14" x14ac:dyDescent="0.35">
      <c r="B6" s="5"/>
      <c r="C6" s="81"/>
      <c r="D6" s="81"/>
      <c r="E6" s="81"/>
      <c r="F6" s="81"/>
      <c r="G6" s="81"/>
      <c r="H6" s="82" t="s">
        <v>61</v>
      </c>
      <c r="I6" s="5"/>
      <c r="K6" s="5"/>
    </row>
    <row r="7" spans="2:14" x14ac:dyDescent="0.35">
      <c r="B7" s="5"/>
      <c r="C7" s="10" t="s">
        <v>31</v>
      </c>
      <c r="D7" s="11">
        <v>0</v>
      </c>
      <c r="E7" s="13">
        <v>10</v>
      </c>
      <c r="F7" s="13">
        <v>30</v>
      </c>
      <c r="G7" s="13">
        <v>60</v>
      </c>
      <c r="H7" s="34">
        <v>240</v>
      </c>
      <c r="I7" s="5"/>
      <c r="J7" s="69"/>
      <c r="K7" s="5"/>
    </row>
    <row r="8" spans="2:14" x14ac:dyDescent="0.35">
      <c r="B8" s="16"/>
      <c r="C8" s="17" t="s">
        <v>0</v>
      </c>
      <c r="D8" s="101">
        <v>100.28217929238117</v>
      </c>
      <c r="E8" s="87">
        <v>96.722378988495777</v>
      </c>
      <c r="F8" s="87">
        <v>87.345344041675716</v>
      </c>
      <c r="G8" s="87">
        <v>85.044497503798567</v>
      </c>
      <c r="H8" s="88">
        <v>71.543303668330807</v>
      </c>
      <c r="I8" s="5"/>
      <c r="K8" s="5"/>
    </row>
    <row r="9" spans="2:14" x14ac:dyDescent="0.35">
      <c r="B9" s="21" t="s">
        <v>60</v>
      </c>
      <c r="C9" s="22" t="s">
        <v>1</v>
      </c>
      <c r="D9" s="102">
        <v>99.717820707618841</v>
      </c>
      <c r="E9" s="89">
        <v>96.158020403733445</v>
      </c>
      <c r="F9" s="89">
        <v>90.427610158454527</v>
      </c>
      <c r="G9" s="89">
        <v>84.306490123724771</v>
      </c>
      <c r="H9" s="90">
        <v>71.065769481224223</v>
      </c>
      <c r="I9" s="5"/>
      <c r="K9" s="5"/>
    </row>
    <row r="10" spans="2:14" x14ac:dyDescent="0.35">
      <c r="B10" s="21" t="s">
        <v>30</v>
      </c>
      <c r="C10" s="22" t="s">
        <v>2</v>
      </c>
      <c r="D10" s="102">
        <f t="shared" ref="D10:H10" si="0">AVERAGE(D8:D9)</f>
        <v>100</v>
      </c>
      <c r="E10" s="89">
        <f t="shared" si="0"/>
        <v>96.440199696114604</v>
      </c>
      <c r="F10" s="89">
        <f t="shared" si="0"/>
        <v>88.886477100065122</v>
      </c>
      <c r="G10" s="89">
        <f t="shared" si="0"/>
        <v>84.675493813761676</v>
      </c>
      <c r="H10" s="90">
        <f t="shared" si="0"/>
        <v>71.304536574777515</v>
      </c>
      <c r="I10" s="5"/>
      <c r="K10" s="5"/>
    </row>
    <row r="11" spans="2:14" x14ac:dyDescent="0.35">
      <c r="B11" s="26"/>
      <c r="C11" s="27" t="s">
        <v>3</v>
      </c>
      <c r="D11" s="103">
        <f>STDEV(D8:D9)</f>
        <v>0.39906178230628747</v>
      </c>
      <c r="E11" s="91">
        <f t="shared" ref="E11:H11" si="1">STDEV(E8:E9)</f>
        <v>0.39906178230628747</v>
      </c>
      <c r="F11" s="91">
        <f t="shared" si="1"/>
        <v>2.1794912725958242</v>
      </c>
      <c r="G11" s="91">
        <f t="shared" si="1"/>
        <v>0.521850023015899</v>
      </c>
      <c r="H11" s="92">
        <f t="shared" si="1"/>
        <v>0.33766766195147169</v>
      </c>
      <c r="I11" s="5"/>
      <c r="K11" s="5"/>
    </row>
    <row r="12" spans="2:14" x14ac:dyDescent="0.35">
      <c r="B12" s="35"/>
      <c r="C12" s="36"/>
      <c r="D12" s="24"/>
      <c r="E12" s="24"/>
      <c r="F12" s="24"/>
      <c r="G12" s="24"/>
      <c r="H12" s="24"/>
      <c r="I12" s="5"/>
      <c r="K12" s="5"/>
    </row>
    <row r="13" spans="2:14" x14ac:dyDescent="0.35">
      <c r="B13" s="5"/>
      <c r="C13" s="81"/>
      <c r="D13" s="81"/>
      <c r="E13" s="81"/>
      <c r="F13" s="81"/>
      <c r="G13" s="81"/>
      <c r="H13" s="82" t="s">
        <v>62</v>
      </c>
      <c r="I13" s="5"/>
      <c r="K13" s="5"/>
    </row>
    <row r="14" spans="2:14" x14ac:dyDescent="0.35">
      <c r="B14" s="5"/>
      <c r="C14" s="10" t="s">
        <v>31</v>
      </c>
      <c r="D14" s="11">
        <v>0</v>
      </c>
      <c r="E14" s="13">
        <v>10</v>
      </c>
      <c r="F14" s="13">
        <v>30</v>
      </c>
      <c r="G14" s="13">
        <v>60</v>
      </c>
      <c r="H14" s="34">
        <v>240</v>
      </c>
      <c r="I14" s="5"/>
      <c r="K14" s="5"/>
    </row>
    <row r="15" spans="2:14" x14ac:dyDescent="0.35">
      <c r="B15" s="16"/>
      <c r="C15" s="17" t="s">
        <v>0</v>
      </c>
      <c r="D15" s="101">
        <v>100.57983942908118</v>
      </c>
      <c r="E15" s="87">
        <v>90.900981266726134</v>
      </c>
      <c r="F15" s="87">
        <v>83.63068688670829</v>
      </c>
      <c r="G15" s="87">
        <v>73.550401427297047</v>
      </c>
      <c r="H15" s="88">
        <v>55.040142729705622</v>
      </c>
      <c r="I15" s="5"/>
      <c r="K15" s="5"/>
    </row>
    <row r="16" spans="2:14" x14ac:dyDescent="0.35">
      <c r="B16" s="21" t="s">
        <v>60</v>
      </c>
      <c r="C16" s="22" t="s">
        <v>1</v>
      </c>
      <c r="D16" s="102">
        <v>99.420160570918824</v>
      </c>
      <c r="E16" s="89">
        <v>92.194469223907234</v>
      </c>
      <c r="F16" s="89">
        <v>82.337198929527204</v>
      </c>
      <c r="G16" s="89">
        <v>72.702943800178417</v>
      </c>
      <c r="H16" s="90">
        <v>54.504906333630686</v>
      </c>
      <c r="I16" s="5"/>
      <c r="K16" s="5"/>
    </row>
    <row r="17" spans="2:11" x14ac:dyDescent="0.35">
      <c r="B17" s="21" t="s">
        <v>30</v>
      </c>
      <c r="C17" s="22" t="s">
        <v>2</v>
      </c>
      <c r="D17" s="102">
        <f t="shared" ref="D17:H17" si="2">AVERAGE(D15:D16)</f>
        <v>100</v>
      </c>
      <c r="E17" s="89">
        <f t="shared" si="2"/>
        <v>91.547725245316684</v>
      </c>
      <c r="F17" s="89">
        <f t="shared" si="2"/>
        <v>82.98394290811774</v>
      </c>
      <c r="G17" s="89">
        <f t="shared" si="2"/>
        <v>73.126672613737725</v>
      </c>
      <c r="H17" s="90">
        <f t="shared" si="2"/>
        <v>54.772524531668154</v>
      </c>
      <c r="I17" s="5"/>
      <c r="K17" s="5"/>
    </row>
    <row r="18" spans="2:11" x14ac:dyDescent="0.35">
      <c r="B18" s="26"/>
      <c r="C18" s="27" t="s">
        <v>3</v>
      </c>
      <c r="D18" s="103">
        <f>STDEV(D15:D16)</f>
        <v>0.82001678460527105</v>
      </c>
      <c r="E18" s="91">
        <f t="shared" ref="E18:H18" si="3">STDEV(E15:E16)</f>
        <v>0.91463410590589012</v>
      </c>
      <c r="F18" s="91">
        <f t="shared" si="3"/>
        <v>0.91463410590588001</v>
      </c>
      <c r="G18" s="91">
        <f t="shared" si="3"/>
        <v>0.59924303490384345</v>
      </c>
      <c r="H18" s="92">
        <f t="shared" si="3"/>
        <v>0.37846928520243589</v>
      </c>
      <c r="I18" s="5"/>
      <c r="K18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AN45"/>
  <sheetViews>
    <sheetView workbookViewId="0">
      <selection activeCell="B2" sqref="B2"/>
    </sheetView>
  </sheetViews>
  <sheetFormatPr defaultRowHeight="14.5" x14ac:dyDescent="0.35"/>
  <cols>
    <col min="2" max="2" width="17.26953125" bestFit="1" customWidth="1"/>
    <col min="3" max="3" width="11.54296875" bestFit="1" customWidth="1"/>
    <col min="14" max="14" width="17.26953125" bestFit="1" customWidth="1"/>
    <col min="15" max="15" width="11.54296875" bestFit="1" customWidth="1"/>
    <col min="26" max="26" width="17.26953125" bestFit="1" customWidth="1"/>
    <col min="27" max="27" width="11.54296875" bestFit="1" customWidth="1"/>
  </cols>
  <sheetData>
    <row r="2" spans="2:38" ht="17.5" x14ac:dyDescent="0.35">
      <c r="B2" s="56" t="s">
        <v>75</v>
      </c>
    </row>
    <row r="4" spans="2:38" ht="15.5" x14ac:dyDescent="0.35">
      <c r="B4" s="60"/>
      <c r="C4" s="6"/>
      <c r="D4" s="52" t="s">
        <v>76</v>
      </c>
      <c r="E4" s="6"/>
      <c r="F4" s="6"/>
      <c r="G4" s="6"/>
      <c r="H4" s="31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</row>
    <row r="5" spans="2:38" x14ac:dyDescent="0.35">
      <c r="B5" s="53"/>
      <c r="C5" s="7"/>
      <c r="D5" s="5"/>
      <c r="E5" s="5"/>
      <c r="F5" s="5"/>
      <c r="G5" s="5"/>
      <c r="H5" s="5"/>
      <c r="I5" s="5"/>
      <c r="J5" s="5"/>
      <c r="K5" s="5"/>
      <c r="L5" s="5"/>
      <c r="M5" s="5"/>
      <c r="N5" s="5"/>
    </row>
    <row r="6" spans="2:38" x14ac:dyDescent="0.35">
      <c r="B6" s="5"/>
      <c r="C6" s="107"/>
      <c r="D6" s="107"/>
      <c r="E6" s="107"/>
      <c r="F6" s="107"/>
      <c r="G6" s="107"/>
      <c r="H6" s="107"/>
      <c r="I6" s="108"/>
      <c r="J6" s="108"/>
      <c r="K6" s="108"/>
      <c r="L6" s="108" t="s">
        <v>7</v>
      </c>
      <c r="M6" s="83"/>
      <c r="N6" s="5"/>
      <c r="O6" s="8"/>
      <c r="P6" s="8"/>
      <c r="Q6" s="8"/>
      <c r="R6" s="8"/>
      <c r="S6" s="8"/>
      <c r="T6" s="8"/>
      <c r="U6" s="9"/>
      <c r="V6" s="9"/>
      <c r="W6" s="9"/>
      <c r="X6" s="9" t="s">
        <v>45</v>
      </c>
      <c r="Z6" s="5"/>
      <c r="AA6" s="109"/>
      <c r="AB6" s="109"/>
      <c r="AC6" s="109"/>
      <c r="AD6" s="109"/>
      <c r="AE6" s="109"/>
      <c r="AF6" s="109"/>
      <c r="AG6" s="110"/>
      <c r="AH6" s="110"/>
      <c r="AI6" s="110"/>
      <c r="AJ6" s="110" t="s">
        <v>46</v>
      </c>
    </row>
    <row r="7" spans="2:38" x14ac:dyDescent="0.35">
      <c r="B7" s="5"/>
      <c r="C7" s="51" t="s">
        <v>77</v>
      </c>
      <c r="D7" s="18">
        <v>7.8125E-2</v>
      </c>
      <c r="E7" s="19">
        <v>0.15625</v>
      </c>
      <c r="F7" s="19">
        <v>0.3125</v>
      </c>
      <c r="G7" s="19">
        <v>0.625</v>
      </c>
      <c r="H7" s="113">
        <v>1.25</v>
      </c>
      <c r="I7" s="113">
        <v>2.5</v>
      </c>
      <c r="J7" s="87">
        <v>5</v>
      </c>
      <c r="K7" s="87">
        <v>10</v>
      </c>
      <c r="L7" s="88">
        <v>20</v>
      </c>
      <c r="M7" s="83"/>
      <c r="N7" s="5"/>
      <c r="O7" s="51" t="s">
        <v>77</v>
      </c>
      <c r="P7" s="104">
        <v>7.8125E-2</v>
      </c>
      <c r="Q7" s="12">
        <v>0.15625</v>
      </c>
      <c r="R7" s="12">
        <v>0.3125</v>
      </c>
      <c r="S7" s="12">
        <v>0.625</v>
      </c>
      <c r="T7" s="105">
        <v>1.25</v>
      </c>
      <c r="U7" s="105">
        <v>2.5</v>
      </c>
      <c r="V7" s="71">
        <v>5</v>
      </c>
      <c r="W7" s="71">
        <v>10</v>
      </c>
      <c r="X7" s="72">
        <v>20</v>
      </c>
      <c r="Z7" s="5"/>
      <c r="AA7" s="51" t="s">
        <v>77</v>
      </c>
      <c r="AB7" s="104">
        <v>7.8125E-2</v>
      </c>
      <c r="AC7" s="12">
        <v>0.15625</v>
      </c>
      <c r="AD7" s="12">
        <v>0.3125</v>
      </c>
      <c r="AE7" s="12">
        <v>0.625</v>
      </c>
      <c r="AF7" s="105">
        <v>1.25</v>
      </c>
      <c r="AG7" s="105">
        <v>2.5</v>
      </c>
      <c r="AH7" s="71">
        <v>5</v>
      </c>
      <c r="AI7" s="71">
        <v>10</v>
      </c>
      <c r="AJ7" s="72">
        <v>20</v>
      </c>
    </row>
    <row r="8" spans="2:38" x14ac:dyDescent="0.35">
      <c r="B8" s="16" t="s">
        <v>4</v>
      </c>
      <c r="C8" s="41" t="s">
        <v>0</v>
      </c>
      <c r="D8" s="18">
        <v>8.7613974352723223E-2</v>
      </c>
      <c r="E8" s="111">
        <v>0.14294911604917998</v>
      </c>
      <c r="F8" s="111">
        <v>0.2305630904019032</v>
      </c>
      <c r="G8" s="111">
        <v>0.3665953137390261</v>
      </c>
      <c r="H8" s="111">
        <v>0.47495996622792058</v>
      </c>
      <c r="I8" s="111">
        <v>0.54182326244447254</v>
      </c>
      <c r="J8" s="19">
        <v>0.62943723679719576</v>
      </c>
      <c r="K8" s="19">
        <v>0.67554985487757646</v>
      </c>
      <c r="L8" s="20">
        <v>0.71589839569790958</v>
      </c>
      <c r="M8" s="83"/>
      <c r="N8" s="16" t="s">
        <v>4</v>
      </c>
      <c r="O8" s="41" t="s">
        <v>0</v>
      </c>
      <c r="P8" s="18">
        <v>7.922499557425261E-2</v>
      </c>
      <c r="Q8" s="111">
        <v>0.12633174969948391</v>
      </c>
      <c r="R8" s="111">
        <v>0.17129728772811381</v>
      </c>
      <c r="S8" s="111">
        <v>0.207697961370338</v>
      </c>
      <c r="T8" s="111">
        <v>0.24035150684350964</v>
      </c>
      <c r="U8" s="111">
        <v>0.26015775573707278</v>
      </c>
      <c r="V8" s="19">
        <v>0.27835809255818489</v>
      </c>
      <c r="W8" s="19">
        <v>0.28852886901704156</v>
      </c>
      <c r="X8" s="20">
        <v>0.30244677364495087</v>
      </c>
      <c r="Z8" s="16" t="s">
        <v>4</v>
      </c>
      <c r="AA8" s="41" t="s">
        <v>0</v>
      </c>
      <c r="AB8" s="18">
        <v>8.1523501280167818E-2</v>
      </c>
      <c r="AC8" s="111">
        <v>0.12427363000025579</v>
      </c>
      <c r="AD8" s="111">
        <v>0.16205281352033354</v>
      </c>
      <c r="AE8" s="111">
        <v>0.20182037512041542</v>
      </c>
      <c r="AF8" s="111">
        <v>0.22816638468046962</v>
      </c>
      <c r="AG8" s="111">
        <v>0.24158793672049728</v>
      </c>
      <c r="AH8" s="19">
        <v>0.25550658328052595</v>
      </c>
      <c r="AI8" s="19">
        <v>0.26495137916054534</v>
      </c>
      <c r="AJ8" s="20">
        <v>0.27688164764056994</v>
      </c>
    </row>
    <row r="9" spans="2:38" x14ac:dyDescent="0.35">
      <c r="B9" s="21" t="s">
        <v>5</v>
      </c>
      <c r="C9" s="42" t="s">
        <v>1</v>
      </c>
      <c r="D9" s="23">
        <v>8.530834344870418E-2</v>
      </c>
      <c r="E9" s="112">
        <v>0.14756037785721804</v>
      </c>
      <c r="F9" s="112">
        <v>0.24670250673003644</v>
      </c>
      <c r="G9" s="112">
        <v>0.34815026650687386</v>
      </c>
      <c r="H9" s="112">
        <v>0.44268113357165417</v>
      </c>
      <c r="I9" s="112">
        <v>0.54412889334849157</v>
      </c>
      <c r="J9" s="112">
        <v>0.6409653913172908</v>
      </c>
      <c r="K9" s="112">
        <v>0.70782868753384276</v>
      </c>
      <c r="L9" s="25">
        <v>0.69514771756173821</v>
      </c>
      <c r="M9" s="83"/>
      <c r="N9" s="21" t="s">
        <v>5</v>
      </c>
      <c r="O9" s="42" t="s">
        <v>1</v>
      </c>
      <c r="P9" s="23">
        <v>7.8154387525951899E-2</v>
      </c>
      <c r="Q9" s="112">
        <v>0.11990810140967963</v>
      </c>
      <c r="R9" s="112">
        <v>0.15952059919680597</v>
      </c>
      <c r="S9" s="112">
        <v>0.20127431308053373</v>
      </c>
      <c r="T9" s="112">
        <v>0.23499846660200607</v>
      </c>
      <c r="U9" s="112">
        <v>0.25801653964047139</v>
      </c>
      <c r="V9" s="112">
        <v>0.27728748450988416</v>
      </c>
      <c r="W9" s="112">
        <v>0.27139914024423029</v>
      </c>
      <c r="X9" s="25">
        <v>0.29067008511364306</v>
      </c>
      <c r="Z9" s="21" t="s">
        <v>5</v>
      </c>
      <c r="AA9" s="42" t="s">
        <v>1</v>
      </c>
      <c r="AB9" s="23">
        <v>7.8540934160161668E-2</v>
      </c>
      <c r="AC9" s="112">
        <v>0.12129106288024967</v>
      </c>
      <c r="AD9" s="112">
        <v>0.16205281352033354</v>
      </c>
      <c r="AE9" s="112">
        <v>0.20082618608041339</v>
      </c>
      <c r="AF9" s="112">
        <v>0.22418962852046145</v>
      </c>
      <c r="AG9" s="112">
        <v>0.23264023536047884</v>
      </c>
      <c r="AH9" s="112">
        <v>0.25252401616051978</v>
      </c>
      <c r="AI9" s="112">
        <v>0.26097462300053714</v>
      </c>
      <c r="AJ9" s="25">
        <v>0.2679339462805515</v>
      </c>
    </row>
    <row r="10" spans="2:38" ht="17" x14ac:dyDescent="0.35">
      <c r="B10" s="21" t="s">
        <v>20</v>
      </c>
      <c r="C10" s="42" t="s">
        <v>63</v>
      </c>
      <c r="D10" s="23">
        <v>8.530834344870418E-2</v>
      </c>
      <c r="E10" s="112">
        <v>0.14525474695319904</v>
      </c>
      <c r="F10" s="112">
        <v>0.24209124492199838</v>
      </c>
      <c r="G10" s="112">
        <v>0.34584463560285478</v>
      </c>
      <c r="H10" s="112">
        <v>0.46573744261184441</v>
      </c>
      <c r="I10" s="112">
        <v>0.55104578606054866</v>
      </c>
      <c r="J10" s="24">
        <v>0.64327102222130983</v>
      </c>
      <c r="K10" s="24">
        <v>0.68938364030169053</v>
      </c>
      <c r="L10" s="25">
        <v>0.69745334846575724</v>
      </c>
      <c r="M10" s="62"/>
      <c r="N10" s="21" t="s">
        <v>20</v>
      </c>
      <c r="O10" s="42" t="s">
        <v>63</v>
      </c>
      <c r="P10" s="23">
        <v>7.6013171429350504E-2</v>
      </c>
      <c r="Q10" s="112">
        <v>0.11883749336137894</v>
      </c>
      <c r="R10" s="112">
        <v>0.16701485553491094</v>
      </c>
      <c r="S10" s="112">
        <v>0.20983917746693936</v>
      </c>
      <c r="T10" s="112">
        <v>0.2360690746503068</v>
      </c>
      <c r="U10" s="112">
        <v>0.25694593159217066</v>
      </c>
      <c r="V10" s="24">
        <v>0.27621687646158344</v>
      </c>
      <c r="W10" s="24">
        <v>0.28531704487213944</v>
      </c>
      <c r="X10" s="25">
        <v>0.29174069316194379</v>
      </c>
      <c r="Z10" s="21" t="s">
        <v>20</v>
      </c>
      <c r="AA10" s="42" t="s">
        <v>63</v>
      </c>
      <c r="AB10" s="23">
        <v>7.7546745120159633E-2</v>
      </c>
      <c r="AC10" s="112">
        <v>0.12327944096025373</v>
      </c>
      <c r="AD10" s="112">
        <v>0.16105862448033151</v>
      </c>
      <c r="AE10" s="112">
        <v>0.20082618608041339</v>
      </c>
      <c r="AF10" s="112">
        <v>0.22916057372047169</v>
      </c>
      <c r="AG10" s="112">
        <v>0.23661699152048704</v>
      </c>
      <c r="AH10" s="24">
        <v>0.25152982712051775</v>
      </c>
      <c r="AI10" s="24">
        <v>0.26892813532055349</v>
      </c>
      <c r="AJ10" s="25">
        <v>0.27887002572057401</v>
      </c>
    </row>
    <row r="11" spans="2:38" x14ac:dyDescent="0.35">
      <c r="B11" s="106"/>
      <c r="C11" s="43" t="s">
        <v>2</v>
      </c>
      <c r="D11" s="28">
        <f>AVERAGE(D8:D10)</f>
        <v>8.6076887083377199E-2</v>
      </c>
      <c r="E11" s="29">
        <f t="shared" ref="E11:L11" si="0">AVERAGE(E8:E10)</f>
        <v>0.14525474695319904</v>
      </c>
      <c r="F11" s="29">
        <f t="shared" si="0"/>
        <v>0.23978561401797935</v>
      </c>
      <c r="G11" s="29">
        <f t="shared" si="0"/>
        <v>0.35353007194958491</v>
      </c>
      <c r="H11" s="29">
        <f t="shared" si="0"/>
        <v>0.46112618080380635</v>
      </c>
      <c r="I11" s="29">
        <f t="shared" si="0"/>
        <v>0.54566598061783755</v>
      </c>
      <c r="J11" s="29">
        <f t="shared" si="0"/>
        <v>0.63789121677859872</v>
      </c>
      <c r="K11" s="29">
        <f t="shared" si="0"/>
        <v>0.69092072757103662</v>
      </c>
      <c r="L11" s="30">
        <f t="shared" si="0"/>
        <v>0.70283315390846823</v>
      </c>
      <c r="M11" s="5"/>
      <c r="N11" s="106"/>
      <c r="O11" s="43" t="s">
        <v>2</v>
      </c>
      <c r="P11" s="28">
        <f>AVERAGE(P8:P10)</f>
        <v>7.7797518176518324E-2</v>
      </c>
      <c r="Q11" s="29">
        <f t="shared" ref="Q11:X11" si="1">AVERAGE(Q8:Q10)</f>
        <v>0.12169244815684749</v>
      </c>
      <c r="R11" s="29">
        <f t="shared" si="1"/>
        <v>0.16594424748661021</v>
      </c>
      <c r="S11" s="29">
        <f t="shared" si="1"/>
        <v>0.2062704839726037</v>
      </c>
      <c r="T11" s="29">
        <f t="shared" si="1"/>
        <v>0.2371396826986075</v>
      </c>
      <c r="U11" s="29">
        <f t="shared" si="1"/>
        <v>0.25837340898990496</v>
      </c>
      <c r="V11" s="29">
        <f t="shared" si="1"/>
        <v>0.27728748450988416</v>
      </c>
      <c r="W11" s="29">
        <f t="shared" si="1"/>
        <v>0.2817483513778038</v>
      </c>
      <c r="X11" s="30">
        <f t="shared" si="1"/>
        <v>0.29495251730684591</v>
      </c>
      <c r="Z11" s="106"/>
      <c r="AA11" s="43" t="s">
        <v>2</v>
      </c>
      <c r="AB11" s="28">
        <f>AVERAGE(AB8:AB10)</f>
        <v>7.9203726853496373E-2</v>
      </c>
      <c r="AC11" s="29">
        <f t="shared" ref="AC11:AJ11" si="2">AVERAGE(AC8:AC10)</f>
        <v>0.1229480446135864</v>
      </c>
      <c r="AD11" s="29">
        <f t="shared" si="2"/>
        <v>0.1617214171736662</v>
      </c>
      <c r="AE11" s="29">
        <f t="shared" si="2"/>
        <v>0.20115758242708073</v>
      </c>
      <c r="AF11" s="29">
        <f t="shared" si="2"/>
        <v>0.22717219564046762</v>
      </c>
      <c r="AG11" s="29">
        <f t="shared" si="2"/>
        <v>0.23694838786715441</v>
      </c>
      <c r="AH11" s="29">
        <f t="shared" si="2"/>
        <v>0.25318680885385447</v>
      </c>
      <c r="AI11" s="29">
        <f t="shared" si="2"/>
        <v>0.26495137916054534</v>
      </c>
      <c r="AJ11" s="30">
        <f t="shared" si="2"/>
        <v>0.27456187321389852</v>
      </c>
    </row>
    <row r="12" spans="2:38" x14ac:dyDescent="0.35">
      <c r="B12" s="114"/>
      <c r="C12" s="36"/>
      <c r="D12" s="24"/>
      <c r="E12" s="24"/>
      <c r="F12" s="24"/>
      <c r="G12" s="24"/>
      <c r="H12" s="24"/>
      <c r="I12" s="24"/>
      <c r="J12" s="24"/>
      <c r="K12" s="24"/>
      <c r="L12" s="24"/>
      <c r="M12" s="5"/>
      <c r="N12" s="83"/>
    </row>
    <row r="13" spans="2:38" x14ac:dyDescent="0.35">
      <c r="B13" s="114"/>
      <c r="C13" s="36"/>
      <c r="D13" s="24"/>
      <c r="E13" s="24"/>
      <c r="F13" s="24"/>
      <c r="G13" s="24"/>
      <c r="H13" s="24"/>
      <c r="I13" s="24"/>
      <c r="J13" s="24"/>
      <c r="K13" s="24"/>
      <c r="L13" s="24"/>
      <c r="M13" s="5"/>
      <c r="N13" s="83"/>
    </row>
    <row r="14" spans="2:38" x14ac:dyDescent="0.35">
      <c r="B14" s="114"/>
      <c r="C14" s="36"/>
      <c r="D14" s="24"/>
      <c r="E14" s="24"/>
      <c r="F14" s="24"/>
      <c r="G14" s="24"/>
      <c r="H14" s="24"/>
      <c r="I14" s="24"/>
      <c r="J14" s="24"/>
      <c r="K14" s="24"/>
      <c r="L14" s="24"/>
      <c r="M14" s="5"/>
      <c r="N14" s="83"/>
    </row>
    <row r="15" spans="2:38" x14ac:dyDescent="0.35">
      <c r="B15" s="114"/>
      <c r="C15" s="36"/>
      <c r="D15" s="24"/>
      <c r="E15" s="24"/>
      <c r="F15" s="24"/>
      <c r="G15" s="24"/>
      <c r="H15" s="24"/>
      <c r="I15" s="24"/>
      <c r="J15" s="24"/>
      <c r="K15" s="24"/>
      <c r="L15" s="24"/>
      <c r="M15" s="5"/>
      <c r="N15" s="83"/>
    </row>
    <row r="16" spans="2:38" x14ac:dyDescent="0.35">
      <c r="B16" s="5"/>
      <c r="C16" s="5"/>
      <c r="D16" s="5"/>
      <c r="E16" s="5"/>
      <c r="F16" s="5"/>
      <c r="G16" s="5"/>
      <c r="H16" s="5"/>
      <c r="I16" s="5"/>
      <c r="J16" s="5"/>
      <c r="K16" s="5"/>
      <c r="M16" s="5"/>
      <c r="N16" s="83"/>
    </row>
    <row r="17" spans="2:40" x14ac:dyDescent="0.35">
      <c r="M17" s="5"/>
      <c r="N17" s="83"/>
    </row>
    <row r="18" spans="2:40" x14ac:dyDescent="0.35">
      <c r="M18" s="5"/>
      <c r="N18" s="83"/>
    </row>
    <row r="19" spans="2:40" x14ac:dyDescent="0.35">
      <c r="M19" s="5"/>
      <c r="N19" s="83"/>
    </row>
    <row r="20" spans="2:40" x14ac:dyDescent="0.35">
      <c r="M20" s="5"/>
      <c r="N20" s="83"/>
    </row>
    <row r="21" spans="2:40" x14ac:dyDescent="0.35">
      <c r="M21" s="5"/>
      <c r="N21" s="83"/>
    </row>
    <row r="22" spans="2:40" x14ac:dyDescent="0.35">
      <c r="M22" s="5"/>
      <c r="N22" s="83"/>
    </row>
    <row r="23" spans="2:40" x14ac:dyDescent="0.35">
      <c r="K23" s="84"/>
      <c r="L23" s="84"/>
      <c r="M23" s="5"/>
      <c r="N23" s="83"/>
      <c r="O23" s="84"/>
    </row>
    <row r="24" spans="2:40" x14ac:dyDescent="0.35">
      <c r="M24" s="5"/>
      <c r="N24" s="83"/>
      <c r="O24" s="84"/>
    </row>
    <row r="25" spans="2:40" x14ac:dyDescent="0.35">
      <c r="M25" s="5"/>
      <c r="N25" s="84"/>
    </row>
    <row r="30" spans="2:40" ht="15.5" x14ac:dyDescent="0.35">
      <c r="B30" s="60"/>
      <c r="C30" s="6"/>
      <c r="D30" s="52" t="s">
        <v>78</v>
      </c>
      <c r="E30" s="6"/>
      <c r="F30" s="6"/>
      <c r="G30" s="6"/>
      <c r="H30" s="31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35"/>
    </row>
    <row r="32" spans="2:40" x14ac:dyDescent="0.35">
      <c r="B32" s="5"/>
      <c r="C32" s="107"/>
      <c r="D32" s="107"/>
      <c r="E32" s="107"/>
      <c r="F32" s="107"/>
      <c r="G32" s="107"/>
      <c r="H32" s="107"/>
      <c r="I32" s="108"/>
      <c r="J32" s="108"/>
      <c r="K32" s="108"/>
      <c r="L32" s="108" t="s">
        <v>7</v>
      </c>
      <c r="N32" s="5"/>
      <c r="O32" s="8"/>
      <c r="P32" s="8"/>
      <c r="Q32" s="8"/>
      <c r="R32" s="8"/>
      <c r="S32" s="8"/>
      <c r="T32" s="8"/>
      <c r="U32" s="9"/>
      <c r="V32" s="9"/>
      <c r="W32" s="9"/>
      <c r="X32" s="9" t="s">
        <v>45</v>
      </c>
      <c r="Z32" s="5"/>
      <c r="AA32" s="109"/>
      <c r="AB32" s="109"/>
      <c r="AC32" s="109"/>
      <c r="AD32" s="109"/>
      <c r="AE32" s="109"/>
      <c r="AF32" s="109"/>
      <c r="AG32" s="110"/>
      <c r="AH32" s="110"/>
      <c r="AI32" s="110"/>
      <c r="AJ32" s="110" t="s">
        <v>46</v>
      </c>
    </row>
    <row r="33" spans="2:36" x14ac:dyDescent="0.35">
      <c r="B33" s="5"/>
      <c r="C33" s="51" t="s">
        <v>77</v>
      </c>
      <c r="D33" s="18">
        <v>7.8125E-2</v>
      </c>
      <c r="E33" s="19">
        <v>0.15625</v>
      </c>
      <c r="F33" s="19">
        <v>0.3125</v>
      </c>
      <c r="G33" s="19">
        <v>0.625</v>
      </c>
      <c r="H33" s="113">
        <v>1.25</v>
      </c>
      <c r="I33" s="113">
        <v>2.5</v>
      </c>
      <c r="J33" s="87">
        <v>5</v>
      </c>
      <c r="K33" s="87">
        <v>10</v>
      </c>
      <c r="L33" s="88">
        <v>20</v>
      </c>
      <c r="N33" s="5"/>
      <c r="O33" s="51" t="s">
        <v>77</v>
      </c>
      <c r="P33" s="104">
        <v>7.8125E-2</v>
      </c>
      <c r="Q33" s="12">
        <v>0.15625</v>
      </c>
      <c r="R33" s="12">
        <v>0.3125</v>
      </c>
      <c r="S33" s="12">
        <v>0.625</v>
      </c>
      <c r="T33" s="105">
        <v>1.25</v>
      </c>
      <c r="U33" s="105">
        <v>2.5</v>
      </c>
      <c r="V33" s="71">
        <v>5</v>
      </c>
      <c r="W33" s="71">
        <v>10</v>
      </c>
      <c r="X33" s="72">
        <v>20</v>
      </c>
      <c r="Z33" s="5"/>
      <c r="AA33" s="51" t="s">
        <v>77</v>
      </c>
      <c r="AB33" s="104">
        <v>7.8125E-2</v>
      </c>
      <c r="AC33" s="12">
        <v>0.15625</v>
      </c>
      <c r="AD33" s="12">
        <v>0.3125</v>
      </c>
      <c r="AE33" s="12">
        <v>0.625</v>
      </c>
      <c r="AF33" s="105">
        <v>1.25</v>
      </c>
      <c r="AG33" s="105">
        <v>2.5</v>
      </c>
      <c r="AH33" s="71">
        <v>5</v>
      </c>
      <c r="AI33" s="71">
        <v>10</v>
      </c>
      <c r="AJ33" s="72">
        <v>20</v>
      </c>
    </row>
    <row r="34" spans="2:36" x14ac:dyDescent="0.35">
      <c r="B34" s="16" t="s">
        <v>4</v>
      </c>
      <c r="C34" s="41" t="s">
        <v>0</v>
      </c>
      <c r="D34" s="18">
        <v>3.273995883707026E-2</v>
      </c>
      <c r="E34" s="111">
        <v>4.6573744261184456E-2</v>
      </c>
      <c r="F34" s="111">
        <v>6.1099218956504352E-2</v>
      </c>
      <c r="G34" s="111">
        <v>7.3780188928609033E-2</v>
      </c>
      <c r="H34" s="111">
        <v>8.369440181589087E-2</v>
      </c>
      <c r="I34" s="111">
        <v>9.3378051612770824E-2</v>
      </c>
      <c r="J34" s="19">
        <v>8.6922285081517517E-2</v>
      </c>
      <c r="K34" s="118">
        <v>7.30884996574033E-2</v>
      </c>
      <c r="L34" s="119">
        <v>4.9340501346007294E-2</v>
      </c>
      <c r="N34" s="16" t="s">
        <v>4</v>
      </c>
      <c r="O34" s="41" t="s">
        <v>0</v>
      </c>
      <c r="P34" s="18">
        <v>2.5697162618532988E-2</v>
      </c>
      <c r="Q34" s="111">
        <v>3.5905624480689929E-2</v>
      </c>
      <c r="R34" s="111">
        <v>4.5410054490284311E-2</v>
      </c>
      <c r="S34" s="111">
        <v>5.456246857359745E-2</v>
      </c>
      <c r="T34" s="111">
        <v>5.4914484499878721E-2</v>
      </c>
      <c r="U34" s="111">
        <v>5.7730611910128897E-2</v>
      </c>
      <c r="V34" s="19">
        <v>5.8962667652113353E-2</v>
      </c>
      <c r="W34" s="19">
        <v>5.7730611910128897E-2</v>
      </c>
      <c r="X34" s="119">
        <v>5.6850572094425712E-2</v>
      </c>
      <c r="Z34" s="16" t="s">
        <v>4</v>
      </c>
      <c r="AA34" s="41" t="s">
        <v>0</v>
      </c>
      <c r="AB34" s="18">
        <v>3.1381378209856592E-2</v>
      </c>
      <c r="AC34" s="111">
        <v>4.0534280187731427E-2</v>
      </c>
      <c r="AD34" s="111">
        <v>5.4263633154543696E-2</v>
      </c>
      <c r="AE34" s="111">
        <v>6.7339207408650611E-2</v>
      </c>
      <c r="AF34" s="111">
        <v>7.2569437110293372E-2</v>
      </c>
      <c r="AG34" s="111">
        <v>7.71458880992308E-2</v>
      </c>
      <c r="AH34" s="19">
        <v>8.2703007157226241E-2</v>
      </c>
      <c r="AI34" s="19">
        <v>8.5645011364400281E-2</v>
      </c>
      <c r="AJ34" s="119">
        <v>8.2049228444520894E-2</v>
      </c>
    </row>
    <row r="35" spans="2:36" x14ac:dyDescent="0.35">
      <c r="B35" s="21" t="s">
        <v>5</v>
      </c>
      <c r="C35" s="42" t="s">
        <v>1</v>
      </c>
      <c r="D35" s="23">
        <v>3.3662211198677863E-2</v>
      </c>
      <c r="E35" s="112">
        <v>4.6573744261184456E-2</v>
      </c>
      <c r="F35" s="112">
        <v>6.1560345137308153E-2</v>
      </c>
      <c r="G35" s="112">
        <v>7.3780188928609033E-2</v>
      </c>
      <c r="H35" s="112">
        <v>8.5077780358302282E-2</v>
      </c>
      <c r="I35" s="112">
        <v>8.8305663623928929E-2</v>
      </c>
      <c r="J35" s="112">
        <v>9.1533546889555575E-2</v>
      </c>
      <c r="K35" s="120">
        <v>7.4010752019010931E-2</v>
      </c>
      <c r="L35" s="121">
        <v>4.8879375165203492E-2</v>
      </c>
      <c r="N35" s="21" t="s">
        <v>5</v>
      </c>
      <c r="O35" s="42" t="s">
        <v>1</v>
      </c>
      <c r="P35" s="23">
        <v>2.6753210397376808E-2</v>
      </c>
      <c r="Q35" s="112">
        <v>3.4497560775564838E-2</v>
      </c>
      <c r="R35" s="112">
        <v>4.8578197826815786E-2</v>
      </c>
      <c r="S35" s="112">
        <v>5.2450373015909789E-2</v>
      </c>
      <c r="T35" s="112">
        <v>5.4210452647316158E-2</v>
      </c>
      <c r="U35" s="112">
        <v>5.8786659688972724E-2</v>
      </c>
      <c r="V35" s="112">
        <v>5.9314683578394638E-2</v>
      </c>
      <c r="W35" s="112">
        <v>5.9490691541535266E-2</v>
      </c>
      <c r="X35" s="121">
        <v>5.509049246301935E-2</v>
      </c>
      <c r="Z35" s="21" t="s">
        <v>5</v>
      </c>
      <c r="AA35" s="42" t="s">
        <v>1</v>
      </c>
      <c r="AB35" s="23">
        <v>2.8112484646329865E-2</v>
      </c>
      <c r="AC35" s="112">
        <v>4.1188058900436773E-2</v>
      </c>
      <c r="AD35" s="112">
        <v>5.818630543077577E-2</v>
      </c>
      <c r="AE35" s="112">
        <v>6.7992986121355958E-2</v>
      </c>
      <c r="AF35" s="112">
        <v>6.9300543546766652E-2</v>
      </c>
      <c r="AG35" s="112">
        <v>7.9761002950052187E-2</v>
      </c>
      <c r="AH35" s="112">
        <v>8.0741671019110201E-2</v>
      </c>
      <c r="AI35" s="112">
        <v>8.368367522628424E-2</v>
      </c>
      <c r="AJ35" s="121">
        <v>7.9434113593699507E-2</v>
      </c>
    </row>
    <row r="36" spans="2:36" ht="17" x14ac:dyDescent="0.35">
      <c r="B36" s="21" t="s">
        <v>20</v>
      </c>
      <c r="C36" s="42" t="s">
        <v>63</v>
      </c>
      <c r="D36" s="23">
        <v>3.3662211198677863E-2</v>
      </c>
      <c r="E36" s="112">
        <v>4.7957122803595868E-2</v>
      </c>
      <c r="F36" s="112">
        <v>6.1099218956504352E-2</v>
      </c>
      <c r="G36" s="112">
        <v>7.5163567471020445E-2</v>
      </c>
      <c r="H36" s="112">
        <v>8.5538906539106091E-2</v>
      </c>
      <c r="I36" s="112">
        <v>9.2916925431966987E-2</v>
      </c>
      <c r="J36" s="24">
        <v>8.8766789804732751E-2</v>
      </c>
      <c r="K36" s="122">
        <v>7.5394130561422343E-2</v>
      </c>
      <c r="L36" s="121">
        <v>4.8418248984399677E-2</v>
      </c>
      <c r="N36" s="21" t="s">
        <v>20</v>
      </c>
      <c r="O36" s="42" t="s">
        <v>63</v>
      </c>
      <c r="P36" s="23">
        <v>2.7105226323658079E-2</v>
      </c>
      <c r="Q36" s="112">
        <v>3.62576404069712E-2</v>
      </c>
      <c r="R36" s="112">
        <v>4.6114086342846868E-2</v>
      </c>
      <c r="S36" s="112">
        <v>5.4210452647316158E-2</v>
      </c>
      <c r="T36" s="112">
        <v>5.8082627836410182E-2</v>
      </c>
      <c r="U36" s="112">
        <v>5.9490691541535266E-2</v>
      </c>
      <c r="V36" s="24">
        <v>5.8962667652113353E-2</v>
      </c>
      <c r="W36" s="24">
        <v>5.8434643762691432E-2</v>
      </c>
      <c r="X36" s="121">
        <v>5.6498556168144455E-2</v>
      </c>
      <c r="Z36" s="21" t="s">
        <v>20</v>
      </c>
      <c r="AA36" s="42" t="s">
        <v>63</v>
      </c>
      <c r="AB36" s="23">
        <v>2.9420042071740558E-2</v>
      </c>
      <c r="AC36" s="112">
        <v>4.0534280187731427E-2</v>
      </c>
      <c r="AD36" s="112">
        <v>5.3609854441838342E-2</v>
      </c>
      <c r="AE36" s="112">
        <v>6.7992986121355958E-2</v>
      </c>
      <c r="AF36" s="112">
        <v>7.1915658397588011E-2</v>
      </c>
      <c r="AG36" s="112">
        <v>7.8453445524641494E-2</v>
      </c>
      <c r="AH36" s="24">
        <v>8.2049228444520894E-2</v>
      </c>
      <c r="AI36" s="24">
        <v>8.5645011364400281E-2</v>
      </c>
      <c r="AJ36" s="121">
        <v>8.0087892306404854E-2</v>
      </c>
    </row>
    <row r="37" spans="2:36" x14ac:dyDescent="0.35">
      <c r="B37" s="106"/>
      <c r="C37" s="43" t="s">
        <v>2</v>
      </c>
      <c r="D37" s="28">
        <f>AVERAGE(D34:D36)</f>
        <v>3.335479374480866E-2</v>
      </c>
      <c r="E37" s="29">
        <f t="shared" ref="E37:L37" si="3">AVERAGE(E34:E36)</f>
        <v>4.7034870441988258E-2</v>
      </c>
      <c r="F37" s="29">
        <f t="shared" si="3"/>
        <v>6.1252927683438957E-2</v>
      </c>
      <c r="G37" s="29">
        <f t="shared" si="3"/>
        <v>7.4241315109412842E-2</v>
      </c>
      <c r="H37" s="29">
        <f t="shared" si="3"/>
        <v>8.4770362904433072E-2</v>
      </c>
      <c r="I37" s="29">
        <f t="shared" si="3"/>
        <v>9.1533546889555575E-2</v>
      </c>
      <c r="J37" s="29">
        <f t="shared" si="3"/>
        <v>8.9074207258601948E-2</v>
      </c>
      <c r="K37" s="115">
        <f t="shared" si="3"/>
        <v>7.4164460745945529E-2</v>
      </c>
      <c r="L37" s="116">
        <f t="shared" si="3"/>
        <v>4.8879375165203486E-2</v>
      </c>
      <c r="N37" s="106"/>
      <c r="O37" s="43" t="s">
        <v>2</v>
      </c>
      <c r="P37" s="28">
        <f>AVERAGE(P34:P36)</f>
        <v>2.6518533113189292E-2</v>
      </c>
      <c r="Q37" s="29">
        <f t="shared" ref="Q37:X37" si="4">AVERAGE(Q34:Q36)</f>
        <v>3.5553608554408658E-2</v>
      </c>
      <c r="R37" s="29">
        <f t="shared" si="4"/>
        <v>4.6700779553315648E-2</v>
      </c>
      <c r="S37" s="29">
        <f t="shared" si="4"/>
        <v>5.3741098078941139E-2</v>
      </c>
      <c r="T37" s="29">
        <f t="shared" si="4"/>
        <v>5.5735854994535018E-2</v>
      </c>
      <c r="U37" s="29">
        <f t="shared" si="4"/>
        <v>5.8669321046878962E-2</v>
      </c>
      <c r="V37" s="29">
        <f t="shared" si="4"/>
        <v>5.9080006294207114E-2</v>
      </c>
      <c r="W37" s="29">
        <f t="shared" si="4"/>
        <v>5.8551982404785201E-2</v>
      </c>
      <c r="X37" s="116">
        <f t="shared" si="4"/>
        <v>5.614654024186317E-2</v>
      </c>
      <c r="Z37" s="106"/>
      <c r="AA37" s="43" t="s">
        <v>2</v>
      </c>
      <c r="AB37" s="28">
        <f>AVERAGE(AB34:AB36)</f>
        <v>2.9637968309309006E-2</v>
      </c>
      <c r="AC37" s="29">
        <f t="shared" ref="AC37:AJ37" si="5">AVERAGE(AC34:AC36)</f>
        <v>4.0752206425299871E-2</v>
      </c>
      <c r="AD37" s="29">
        <f t="shared" si="5"/>
        <v>5.5353264342385931E-2</v>
      </c>
      <c r="AE37" s="29">
        <f t="shared" si="5"/>
        <v>6.7775059883787514E-2</v>
      </c>
      <c r="AF37" s="29">
        <f t="shared" si="5"/>
        <v>7.1261879684882679E-2</v>
      </c>
      <c r="AG37" s="29">
        <f t="shared" si="5"/>
        <v>7.8453445524641494E-2</v>
      </c>
      <c r="AH37" s="29">
        <f t="shared" si="5"/>
        <v>8.183130220695245E-2</v>
      </c>
      <c r="AI37" s="29">
        <f t="shared" si="5"/>
        <v>8.4991232651694934E-2</v>
      </c>
      <c r="AJ37" s="116">
        <f t="shared" si="5"/>
        <v>8.0523744781541742E-2</v>
      </c>
    </row>
    <row r="38" spans="2:36" x14ac:dyDescent="0.35">
      <c r="B38" s="117" t="s">
        <v>79</v>
      </c>
      <c r="C38" s="117"/>
      <c r="D38" s="5"/>
      <c r="E38" s="5"/>
      <c r="F38" s="5"/>
      <c r="G38" s="5"/>
      <c r="H38" s="5"/>
      <c r="I38" s="5"/>
      <c r="J38" s="5"/>
      <c r="K38" s="5"/>
      <c r="N38" s="117" t="s">
        <v>79</v>
      </c>
      <c r="Z38" s="117" t="s">
        <v>79</v>
      </c>
    </row>
    <row r="45" spans="2:36" x14ac:dyDescent="0.35">
      <c r="K45" s="84"/>
      <c r="L45" s="84"/>
    </row>
  </sheetData>
  <pageMargins left="0.7" right="0.7" top="0.75" bottom="0.75" header="0.3" footer="0.3"/>
  <pageSetup paperSize="9" orientation="portrait"/>
  <drawing r:id="rId1"/>
  <legacyDrawing r:id="rId2"/>
  <oleObjects>
    <mc:AlternateContent xmlns:mc="http://schemas.openxmlformats.org/markup-compatibility/2006">
      <mc:Choice Requires="x14">
        <oleObject progId="SigmaPlotGraphicObject.13" shapeId="5123" r:id="rId3">
          <objectPr defaultSize="0" autoPict="0" r:id="rId4">
            <anchor moveWithCells="1">
              <from>
                <xdr:col>4</xdr:col>
                <xdr:colOff>25400</xdr:colOff>
                <xdr:row>12</xdr:row>
                <xdr:rowOff>25400</xdr:rowOff>
              </from>
              <to>
                <xdr:col>9</xdr:col>
                <xdr:colOff>603250</xdr:colOff>
                <xdr:row>27</xdr:row>
                <xdr:rowOff>12700</xdr:rowOff>
              </to>
            </anchor>
          </objectPr>
        </oleObject>
      </mc:Choice>
      <mc:Fallback>
        <oleObject progId="SigmaPlotGraphicObject.13" shapeId="5123" r:id="rId3"/>
      </mc:Fallback>
    </mc:AlternateContent>
    <mc:AlternateContent xmlns:mc="http://schemas.openxmlformats.org/markup-compatibility/2006">
      <mc:Choice Requires="x14">
        <oleObject progId="SigmaPlotGraphicObject.13" shapeId="5124" r:id="rId5">
          <objectPr defaultSize="0" autoPict="0" r:id="rId6">
            <anchor moveWithCells="1">
              <from>
                <xdr:col>15</xdr:col>
                <xdr:colOff>609600</xdr:colOff>
                <xdr:row>12</xdr:row>
                <xdr:rowOff>0</xdr:rowOff>
              </from>
              <to>
                <xdr:col>21</xdr:col>
                <xdr:colOff>603250</xdr:colOff>
                <xdr:row>26</xdr:row>
                <xdr:rowOff>165100</xdr:rowOff>
              </to>
            </anchor>
          </objectPr>
        </oleObject>
      </mc:Choice>
      <mc:Fallback>
        <oleObject progId="SigmaPlotGraphicObject.13" shapeId="5124" r:id="rId5"/>
      </mc:Fallback>
    </mc:AlternateContent>
    <mc:AlternateContent xmlns:mc="http://schemas.openxmlformats.org/markup-compatibility/2006">
      <mc:Choice Requires="x14">
        <oleObject progId="SigmaPlotGraphicObject.13" shapeId="5125" r:id="rId7">
          <objectPr defaultSize="0" autoPict="0" r:id="rId8">
            <anchor moveWithCells="1">
              <from>
                <xdr:col>28</xdr:col>
                <xdr:colOff>0</xdr:colOff>
                <xdr:row>12</xdr:row>
                <xdr:rowOff>0</xdr:rowOff>
              </from>
              <to>
                <xdr:col>33</xdr:col>
                <xdr:colOff>596900</xdr:colOff>
                <xdr:row>26</xdr:row>
                <xdr:rowOff>184150</xdr:rowOff>
              </to>
            </anchor>
          </objectPr>
        </oleObject>
      </mc:Choice>
      <mc:Fallback>
        <oleObject progId="SigmaPlotGraphicObject.13" shapeId="5125" r:id="rId7"/>
      </mc:Fallback>
    </mc:AlternateContent>
    <mc:AlternateContent xmlns:mc="http://schemas.openxmlformats.org/markup-compatibility/2006">
      <mc:Choice Requires="x14">
        <oleObject progId="SigmaPlotGraphicObject.13" shapeId="5128" r:id="rId9">
          <objectPr defaultSize="0" autoPict="0" r:id="rId10">
            <anchor moveWithCells="1">
              <from>
                <xdr:col>16</xdr:col>
                <xdr:colOff>19050</xdr:colOff>
                <xdr:row>40</xdr:row>
                <xdr:rowOff>6350</xdr:rowOff>
              </from>
              <to>
                <xdr:col>22</xdr:col>
                <xdr:colOff>25400</xdr:colOff>
                <xdr:row>54</xdr:row>
                <xdr:rowOff>177800</xdr:rowOff>
              </to>
            </anchor>
          </objectPr>
        </oleObject>
      </mc:Choice>
      <mc:Fallback>
        <oleObject progId="SigmaPlotGraphicObject.13" shapeId="5128" r:id="rId9"/>
      </mc:Fallback>
    </mc:AlternateContent>
    <mc:AlternateContent xmlns:mc="http://schemas.openxmlformats.org/markup-compatibility/2006">
      <mc:Choice Requires="x14">
        <oleObject progId="SigmaPlotGraphicObject.13" shapeId="5130" r:id="rId11">
          <objectPr defaultSize="0" autoPict="0" r:id="rId12">
            <anchor moveWithCells="1">
              <from>
                <xdr:col>3</xdr:col>
                <xdr:colOff>590550</xdr:colOff>
                <xdr:row>40</xdr:row>
                <xdr:rowOff>19050</xdr:rowOff>
              </from>
              <to>
                <xdr:col>9</xdr:col>
                <xdr:colOff>590550</xdr:colOff>
                <xdr:row>55</xdr:row>
                <xdr:rowOff>0</xdr:rowOff>
              </to>
            </anchor>
          </objectPr>
        </oleObject>
      </mc:Choice>
      <mc:Fallback>
        <oleObject progId="SigmaPlotGraphicObject.13" shapeId="5130" r:id="rId11"/>
      </mc:Fallback>
    </mc:AlternateContent>
    <mc:AlternateContent xmlns:mc="http://schemas.openxmlformats.org/markup-compatibility/2006">
      <mc:Choice Requires="x14">
        <oleObject progId="SigmaPlotGraphicObject.13" shapeId="5131" r:id="rId13">
          <objectPr defaultSize="0" autoPict="0" r:id="rId14">
            <anchor moveWithCells="1">
              <from>
                <xdr:col>28</xdr:col>
                <xdr:colOff>12700</xdr:colOff>
                <xdr:row>40</xdr:row>
                <xdr:rowOff>6350</xdr:rowOff>
              </from>
              <to>
                <xdr:col>34</xdr:col>
                <xdr:colOff>12700</xdr:colOff>
                <xdr:row>54</xdr:row>
                <xdr:rowOff>146050</xdr:rowOff>
              </to>
            </anchor>
          </objectPr>
        </oleObject>
      </mc:Choice>
      <mc:Fallback>
        <oleObject progId="SigmaPlotGraphicObject.13" shapeId="5131" r:id="rId1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3</vt:lpstr>
      <vt:lpstr>Fig. 4</vt:lpstr>
      <vt:lpstr>Fig. 5</vt:lpstr>
      <vt:lpstr>Fig. 6</vt:lpstr>
      <vt:lpstr>Supplementary Figure 1</vt:lpstr>
      <vt:lpstr>Supplementary Figure 2</vt:lpstr>
      <vt:lpstr>Supplementary Figure 9</vt:lpstr>
      <vt:lpstr>Supplementary Figure 1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24T16:24:13Z</dcterms:modified>
</cp:coreProperties>
</file>